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50" yWindow="-495" windowWidth="17445" windowHeight="14310" activeTab="2"/>
  </bookViews>
  <sheets>
    <sheet name="Introduction Trich pret food" sheetId="5" r:id="rId1"/>
    <sheet name="kill rates" sheetId="1" r:id="rId2"/>
    <sheet name="immature development" sheetId="6" r:id="rId3"/>
  </sheets>
  <externalReferences>
    <externalReference r:id="rId4"/>
    <externalReference r:id="rId5"/>
  </externalReferences>
  <definedNames>
    <definedName name="solver_adj" localSheetId="1" hidden="1">'kill rates'!$BE$46</definedName>
    <definedName name="solver_cvg" localSheetId="1" hidden="1">0.0001</definedName>
    <definedName name="solver_drv" localSheetId="1" hidden="1">1</definedName>
    <definedName name="solver_eng" localSheetId="1" hidden="1">1</definedName>
    <definedName name="solver_est" localSheetId="1" hidden="1">1</definedName>
    <definedName name="solver_itr" localSheetId="1" hidden="1">2147483647</definedName>
    <definedName name="solver_mip" localSheetId="1" hidden="1">2147483647</definedName>
    <definedName name="solver_mni" localSheetId="1" hidden="1">30</definedName>
    <definedName name="solver_mrt" localSheetId="1" hidden="1">0.075</definedName>
    <definedName name="solver_msl" localSheetId="1" hidden="1">2</definedName>
    <definedName name="solver_neg" localSheetId="1" hidden="1">1</definedName>
    <definedName name="solver_nod" localSheetId="1" hidden="1">2147483647</definedName>
    <definedName name="solver_num" localSheetId="1" hidden="1">0</definedName>
    <definedName name="solver_nwt" localSheetId="1" hidden="1">1</definedName>
    <definedName name="solver_opt" localSheetId="1" hidden="1">'kill rates'!$BG$41</definedName>
    <definedName name="solver_pre" localSheetId="1" hidden="1">0.000001</definedName>
    <definedName name="solver_rbv" localSheetId="1" hidden="1">1</definedName>
    <definedName name="solver_rlx" localSheetId="1" hidden="1">2</definedName>
    <definedName name="solver_rsd" localSheetId="1" hidden="1">0</definedName>
    <definedName name="solver_scl" localSheetId="1" hidden="1">1</definedName>
    <definedName name="solver_sho" localSheetId="1" hidden="1">2</definedName>
    <definedName name="solver_ssz" localSheetId="1" hidden="1">100</definedName>
    <definedName name="solver_tim" localSheetId="1" hidden="1">2147483647</definedName>
    <definedName name="solver_tol" localSheetId="1" hidden="1">0.01</definedName>
    <definedName name="solver_typ" localSheetId="1" hidden="1">3</definedName>
    <definedName name="solver_val" localSheetId="1" hidden="1">1</definedName>
    <definedName name="solver_ver" localSheetId="1" hidden="1">3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O48" i="1" l="1"/>
  <c r="BO43" i="1"/>
  <c r="BM28" i="1"/>
  <c r="BP28" i="1" s="1"/>
  <c r="BM27" i="1"/>
  <c r="BP27" i="1" s="1"/>
  <c r="BM26" i="1"/>
  <c r="BP26" i="1" s="1"/>
  <c r="BM25" i="1"/>
  <c r="BP25" i="1" s="1"/>
  <c r="BM24" i="1"/>
  <c r="BP24" i="1" s="1"/>
  <c r="BM23" i="1"/>
  <c r="BP23" i="1" s="1"/>
  <c r="BM22" i="1"/>
  <c r="BP22" i="1" s="1"/>
  <c r="BM21" i="1"/>
  <c r="BP21" i="1" s="1"/>
  <c r="BM20" i="1"/>
  <c r="BP20" i="1" s="1"/>
  <c r="BM19" i="1"/>
  <c r="BP19" i="1" s="1"/>
  <c r="BM18" i="1"/>
  <c r="BP18" i="1" s="1"/>
  <c r="BM17" i="1"/>
  <c r="BP17" i="1" s="1"/>
  <c r="BM16" i="1"/>
  <c r="BO16" i="1" s="1"/>
  <c r="BQ16" i="1" s="1"/>
  <c r="BM15" i="1"/>
  <c r="BP15" i="1" s="1"/>
  <c r="BM14" i="1"/>
  <c r="BO14" i="1" s="1"/>
  <c r="BQ14" i="1" s="1"/>
  <c r="BM13" i="1"/>
  <c r="BP13" i="1" s="1"/>
  <c r="BM12" i="1"/>
  <c r="BP12" i="1" s="1"/>
  <c r="BM11" i="1"/>
  <c r="BO11" i="1" s="1"/>
  <c r="BQ11" i="1" s="1"/>
  <c r="BM10" i="1"/>
  <c r="BP10" i="1" s="1"/>
  <c r="BM9" i="1"/>
  <c r="BO9" i="1" s="1"/>
  <c r="BQ9" i="1" s="1"/>
  <c r="BM8" i="1"/>
  <c r="BP8" i="1" s="1"/>
  <c r="BM7" i="1"/>
  <c r="BP7" i="1" s="1"/>
  <c r="BM6" i="1"/>
  <c r="BO6" i="1" s="1"/>
  <c r="BQ6" i="1" s="1"/>
  <c r="BM5" i="1"/>
  <c r="BP5" i="1" s="1"/>
  <c r="BM4" i="1"/>
  <c r="BO4" i="1" s="1"/>
  <c r="BQ4" i="1" l="1"/>
  <c r="BO7" i="1"/>
  <c r="BQ7" i="1" s="1"/>
  <c r="BO12" i="1"/>
  <c r="BQ12" i="1" s="1"/>
  <c r="BO20" i="1"/>
  <c r="BQ20" i="1" s="1"/>
  <c r="BO5" i="1"/>
  <c r="BQ5" i="1" s="1"/>
  <c r="BO8" i="1"/>
  <c r="BQ8" i="1" s="1"/>
  <c r="BO10" i="1"/>
  <c r="BQ10" i="1" s="1"/>
  <c r="BO13" i="1"/>
  <c r="BQ13" i="1" s="1"/>
  <c r="BO15" i="1"/>
  <c r="BQ15" i="1" s="1"/>
  <c r="BO17" i="1"/>
  <c r="BQ17" i="1" s="1"/>
  <c r="BO18" i="1"/>
  <c r="BQ18" i="1" s="1"/>
  <c r="BO19" i="1"/>
  <c r="BQ19" i="1" s="1"/>
  <c r="BO21" i="1"/>
  <c r="BQ21" i="1" s="1"/>
  <c r="BO22" i="1"/>
  <c r="BQ22" i="1" s="1"/>
  <c r="BO23" i="1"/>
  <c r="BQ23" i="1" s="1"/>
  <c r="BO24" i="1"/>
  <c r="BQ24" i="1" s="1"/>
  <c r="BO25" i="1"/>
  <c r="BQ25" i="1" s="1"/>
  <c r="BO26" i="1"/>
  <c r="BQ26" i="1" s="1"/>
  <c r="BO27" i="1"/>
  <c r="BQ27" i="1" s="1"/>
  <c r="BO28" i="1"/>
  <c r="BQ28" i="1" s="1"/>
  <c r="BP4" i="1"/>
  <c r="BP6" i="1"/>
  <c r="BP9" i="1"/>
  <c r="BP11" i="1"/>
  <c r="BP14" i="1"/>
  <c r="BP16" i="1"/>
  <c r="BP41" i="1" l="1"/>
  <c r="BO45" i="1" s="1"/>
  <c r="BO41" i="1"/>
  <c r="BO44" i="1" s="1"/>
  <c r="BO47" i="1" s="1"/>
  <c r="BQ41" i="1"/>
  <c r="BE43" i="1" l="1"/>
  <c r="BE48" i="1"/>
  <c r="BE5" i="1"/>
  <c r="BG5" i="1" s="1"/>
  <c r="BE7" i="1"/>
  <c r="BG7" i="1" s="1"/>
  <c r="BE9" i="1"/>
  <c r="BG9" i="1" s="1"/>
  <c r="BE11" i="1"/>
  <c r="BG11" i="1" s="1"/>
  <c r="BE13" i="1"/>
  <c r="BG13" i="1" s="1"/>
  <c r="BE15" i="1"/>
  <c r="BG15" i="1" s="1"/>
  <c r="BE17" i="1"/>
  <c r="BG17" i="1" s="1"/>
  <c r="BE19" i="1"/>
  <c r="BG19" i="1" s="1"/>
  <c r="BE21" i="1"/>
  <c r="BG21" i="1" s="1"/>
  <c r="BE23" i="1"/>
  <c r="BG23" i="1" s="1"/>
  <c r="BE25" i="1"/>
  <c r="BG25" i="1" s="1"/>
  <c r="BE27" i="1"/>
  <c r="BG27" i="1" s="1"/>
  <c r="BC5" i="1"/>
  <c r="BF5" i="1" s="1"/>
  <c r="BC6" i="1"/>
  <c r="BE6" i="1" s="1"/>
  <c r="BG6" i="1" s="1"/>
  <c r="BC7" i="1"/>
  <c r="BF7" i="1" s="1"/>
  <c r="BC8" i="1"/>
  <c r="BE8" i="1" s="1"/>
  <c r="BG8" i="1" s="1"/>
  <c r="BC9" i="1"/>
  <c r="BF9" i="1" s="1"/>
  <c r="BC10" i="1"/>
  <c r="BE10" i="1" s="1"/>
  <c r="BG10" i="1" s="1"/>
  <c r="BC11" i="1"/>
  <c r="BF11" i="1" s="1"/>
  <c r="BC12" i="1"/>
  <c r="BE12" i="1" s="1"/>
  <c r="BG12" i="1" s="1"/>
  <c r="BC13" i="1"/>
  <c r="BF13" i="1" s="1"/>
  <c r="BC14" i="1"/>
  <c r="BE14" i="1" s="1"/>
  <c r="BG14" i="1" s="1"/>
  <c r="BC15" i="1"/>
  <c r="BF15" i="1" s="1"/>
  <c r="BC16" i="1"/>
  <c r="BE16" i="1" s="1"/>
  <c r="BG16" i="1" s="1"/>
  <c r="BC17" i="1"/>
  <c r="BF17" i="1" s="1"/>
  <c r="BC18" i="1"/>
  <c r="BE18" i="1" s="1"/>
  <c r="BG18" i="1" s="1"/>
  <c r="BC19" i="1"/>
  <c r="BF19" i="1" s="1"/>
  <c r="BC20" i="1"/>
  <c r="BE20" i="1" s="1"/>
  <c r="BG20" i="1" s="1"/>
  <c r="BC21" i="1"/>
  <c r="BF21" i="1" s="1"/>
  <c r="BC22" i="1"/>
  <c r="BE22" i="1" s="1"/>
  <c r="BG22" i="1" s="1"/>
  <c r="BC23" i="1"/>
  <c r="BF23" i="1" s="1"/>
  <c r="BC24" i="1"/>
  <c r="BE24" i="1" s="1"/>
  <c r="BG24" i="1" s="1"/>
  <c r="BC25" i="1"/>
  <c r="BF25" i="1" s="1"/>
  <c r="BC26" i="1"/>
  <c r="BE26" i="1" s="1"/>
  <c r="BG26" i="1" s="1"/>
  <c r="BC27" i="1"/>
  <c r="BF27" i="1" s="1"/>
  <c r="BC4" i="1"/>
  <c r="BF4" i="1" s="1"/>
  <c r="AU43" i="1"/>
  <c r="AU48" i="1"/>
  <c r="AU6" i="1"/>
  <c r="AW6" i="1" s="1"/>
  <c r="AU8" i="1"/>
  <c r="AW8" i="1" s="1"/>
  <c r="AU10" i="1"/>
  <c r="AW10" i="1" s="1"/>
  <c r="AU12" i="1"/>
  <c r="AW12" i="1" s="1"/>
  <c r="AU14" i="1"/>
  <c r="AW14" i="1" s="1"/>
  <c r="AU16" i="1"/>
  <c r="AW16" i="1" s="1"/>
  <c r="AU18" i="1"/>
  <c r="AW18" i="1" s="1"/>
  <c r="AU20" i="1"/>
  <c r="AW20" i="1" s="1"/>
  <c r="AU22" i="1"/>
  <c r="AW22" i="1" s="1"/>
  <c r="AU24" i="1"/>
  <c r="AW24" i="1" s="1"/>
  <c r="AU26" i="1"/>
  <c r="AW26" i="1" s="1"/>
  <c r="AU28" i="1"/>
  <c r="AW28" i="1" s="1"/>
  <c r="AU30" i="1"/>
  <c r="AW30" i="1" s="1"/>
  <c r="AU32" i="1"/>
  <c r="AW32" i="1" s="1"/>
  <c r="AU34" i="1"/>
  <c r="AW34" i="1" s="1"/>
  <c r="AU36" i="1"/>
  <c r="AW36" i="1" s="1"/>
  <c r="AU38" i="1"/>
  <c r="AW38" i="1" s="1"/>
  <c r="AS5" i="1"/>
  <c r="AU5" i="1" s="1"/>
  <c r="AW5" i="1" s="1"/>
  <c r="AS6" i="1"/>
  <c r="AV6" i="1" s="1"/>
  <c r="AS7" i="1"/>
  <c r="AS8" i="1"/>
  <c r="AV8" i="1" s="1"/>
  <c r="AS9" i="1"/>
  <c r="AU9" i="1" s="1"/>
  <c r="AW9" i="1" s="1"/>
  <c r="AS10" i="1"/>
  <c r="AV10" i="1" s="1"/>
  <c r="AS11" i="1"/>
  <c r="AS12" i="1"/>
  <c r="AV12" i="1" s="1"/>
  <c r="AS13" i="1"/>
  <c r="AU13" i="1" s="1"/>
  <c r="AW13" i="1" s="1"/>
  <c r="AS14" i="1"/>
  <c r="AV14" i="1" s="1"/>
  <c r="AS15" i="1"/>
  <c r="AS16" i="1"/>
  <c r="AV16" i="1" s="1"/>
  <c r="AS17" i="1"/>
  <c r="AU17" i="1" s="1"/>
  <c r="AW17" i="1" s="1"/>
  <c r="AS18" i="1"/>
  <c r="AV18" i="1" s="1"/>
  <c r="AS19" i="1"/>
  <c r="AS20" i="1"/>
  <c r="AV20" i="1" s="1"/>
  <c r="AS21" i="1"/>
  <c r="AU21" i="1" s="1"/>
  <c r="AW21" i="1" s="1"/>
  <c r="AS22" i="1"/>
  <c r="AV22" i="1" s="1"/>
  <c r="AS23" i="1"/>
  <c r="AS24" i="1"/>
  <c r="AV24" i="1" s="1"/>
  <c r="AS25" i="1"/>
  <c r="AU25" i="1" s="1"/>
  <c r="AW25" i="1" s="1"/>
  <c r="AS26" i="1"/>
  <c r="AV26" i="1" s="1"/>
  <c r="AS27" i="1"/>
  <c r="AS28" i="1"/>
  <c r="AV28" i="1" s="1"/>
  <c r="AS29" i="1"/>
  <c r="AU29" i="1" s="1"/>
  <c r="AW29" i="1" s="1"/>
  <c r="AS30" i="1"/>
  <c r="AV30" i="1" s="1"/>
  <c r="AS31" i="1"/>
  <c r="AS32" i="1"/>
  <c r="AV32" i="1" s="1"/>
  <c r="AS33" i="1"/>
  <c r="AU33" i="1" s="1"/>
  <c r="AW33" i="1" s="1"/>
  <c r="AS34" i="1"/>
  <c r="AV34" i="1" s="1"/>
  <c r="AS35" i="1"/>
  <c r="AS36" i="1"/>
  <c r="AV36" i="1" s="1"/>
  <c r="AS37" i="1"/>
  <c r="AU37" i="1" s="1"/>
  <c r="AW37" i="1" s="1"/>
  <c r="AS38" i="1"/>
  <c r="AV38" i="1" s="1"/>
  <c r="AS4" i="1"/>
  <c r="AV4" i="1" s="1"/>
  <c r="AK48" i="1"/>
  <c r="AM7" i="1"/>
  <c r="AM23" i="1"/>
  <c r="AK43" i="1"/>
  <c r="AL5" i="1"/>
  <c r="AL7" i="1"/>
  <c r="AL9" i="1"/>
  <c r="AL11" i="1"/>
  <c r="AL13" i="1"/>
  <c r="AL15" i="1"/>
  <c r="AL17" i="1"/>
  <c r="AL19" i="1"/>
  <c r="AL21" i="1"/>
  <c r="AL23" i="1"/>
  <c r="AL25" i="1"/>
  <c r="AL27" i="1"/>
  <c r="AL29" i="1"/>
  <c r="AL31" i="1"/>
  <c r="AL33" i="1"/>
  <c r="AI5" i="1"/>
  <c r="AK5" i="1" s="1"/>
  <c r="AM5" i="1" s="1"/>
  <c r="AI6" i="1"/>
  <c r="AI7" i="1"/>
  <c r="AK7" i="1" s="1"/>
  <c r="AI8" i="1"/>
  <c r="AK8" i="1" s="1"/>
  <c r="AM8" i="1" s="1"/>
  <c r="AI9" i="1"/>
  <c r="AK9" i="1" s="1"/>
  <c r="AM9" i="1" s="1"/>
  <c r="AI10" i="1"/>
  <c r="AI11" i="1"/>
  <c r="AK11" i="1" s="1"/>
  <c r="AM11" i="1" s="1"/>
  <c r="AI12" i="1"/>
  <c r="AK12" i="1" s="1"/>
  <c r="AM12" i="1" s="1"/>
  <c r="AI13" i="1"/>
  <c r="AK13" i="1" s="1"/>
  <c r="AM13" i="1" s="1"/>
  <c r="AI14" i="1"/>
  <c r="AI15" i="1"/>
  <c r="AK15" i="1" s="1"/>
  <c r="AM15" i="1" s="1"/>
  <c r="AI16" i="1"/>
  <c r="AK16" i="1" s="1"/>
  <c r="AM16" i="1" s="1"/>
  <c r="AI17" i="1"/>
  <c r="AK17" i="1" s="1"/>
  <c r="AM17" i="1" s="1"/>
  <c r="AI18" i="1"/>
  <c r="AI19" i="1"/>
  <c r="AK19" i="1" s="1"/>
  <c r="AM19" i="1" s="1"/>
  <c r="AI20" i="1"/>
  <c r="AK20" i="1" s="1"/>
  <c r="AM20" i="1" s="1"/>
  <c r="AI21" i="1"/>
  <c r="AK21" i="1" s="1"/>
  <c r="AM21" i="1" s="1"/>
  <c r="AI22" i="1"/>
  <c r="AI23" i="1"/>
  <c r="AK23" i="1" s="1"/>
  <c r="AI24" i="1"/>
  <c r="AK24" i="1" s="1"/>
  <c r="AM24" i="1" s="1"/>
  <c r="AI25" i="1"/>
  <c r="AK25" i="1" s="1"/>
  <c r="AM25" i="1" s="1"/>
  <c r="AI26" i="1"/>
  <c r="AI27" i="1"/>
  <c r="AK27" i="1" s="1"/>
  <c r="AM27" i="1" s="1"/>
  <c r="AI28" i="1"/>
  <c r="AK28" i="1" s="1"/>
  <c r="AM28" i="1" s="1"/>
  <c r="AI29" i="1"/>
  <c r="AK29" i="1" s="1"/>
  <c r="AM29" i="1" s="1"/>
  <c r="AI30" i="1"/>
  <c r="AI31" i="1"/>
  <c r="AK31" i="1" s="1"/>
  <c r="AM31" i="1" s="1"/>
  <c r="AI32" i="1"/>
  <c r="AK32" i="1" s="1"/>
  <c r="AM32" i="1" s="1"/>
  <c r="AI33" i="1"/>
  <c r="AK33" i="1" s="1"/>
  <c r="AM33" i="1" s="1"/>
  <c r="AI34" i="1"/>
  <c r="AI4" i="1"/>
  <c r="AL4" i="1" s="1"/>
  <c r="AC6" i="1"/>
  <c r="AC22" i="1"/>
  <c r="AC27" i="1"/>
  <c r="AA43" i="1"/>
  <c r="AA48" i="1"/>
  <c r="AB5" i="1"/>
  <c r="AB6" i="1"/>
  <c r="AB9" i="1"/>
  <c r="AB10" i="1"/>
  <c r="AB13" i="1"/>
  <c r="AB14" i="1"/>
  <c r="AB17" i="1"/>
  <c r="AB21" i="1"/>
  <c r="AB22" i="1"/>
  <c r="AB23" i="1"/>
  <c r="AB25" i="1"/>
  <c r="AB26" i="1"/>
  <c r="AB27" i="1"/>
  <c r="AB29" i="1"/>
  <c r="AB30" i="1"/>
  <c r="AB31" i="1"/>
  <c r="AB33" i="1"/>
  <c r="Y5" i="1"/>
  <c r="AA5" i="1" s="1"/>
  <c r="AC5" i="1" s="1"/>
  <c r="Y6" i="1"/>
  <c r="AA6" i="1" s="1"/>
  <c r="Y7" i="1"/>
  <c r="AA7" i="1" s="1"/>
  <c r="AC7" i="1" s="1"/>
  <c r="Y8" i="1"/>
  <c r="AB8" i="1" s="1"/>
  <c r="Y9" i="1"/>
  <c r="AA9" i="1" s="1"/>
  <c r="AC9" i="1" s="1"/>
  <c r="Y10" i="1"/>
  <c r="AA10" i="1" s="1"/>
  <c r="AC10" i="1" s="1"/>
  <c r="Y11" i="1"/>
  <c r="AA11" i="1" s="1"/>
  <c r="AC11" i="1" s="1"/>
  <c r="Y12" i="1"/>
  <c r="AB12" i="1" s="1"/>
  <c r="Y13" i="1"/>
  <c r="AA13" i="1" s="1"/>
  <c r="AC13" i="1" s="1"/>
  <c r="Y14" i="1"/>
  <c r="AA14" i="1" s="1"/>
  <c r="AC14" i="1" s="1"/>
  <c r="Y15" i="1"/>
  <c r="AA15" i="1" s="1"/>
  <c r="AC15" i="1" s="1"/>
  <c r="Y16" i="1"/>
  <c r="AB16" i="1" s="1"/>
  <c r="Y17" i="1"/>
  <c r="AA17" i="1" s="1"/>
  <c r="AC17" i="1" s="1"/>
  <c r="Y18" i="1"/>
  <c r="AA18" i="1" s="1"/>
  <c r="AC18" i="1" s="1"/>
  <c r="Y19" i="1"/>
  <c r="AA19" i="1" s="1"/>
  <c r="AC19" i="1" s="1"/>
  <c r="Y20" i="1"/>
  <c r="AB20" i="1" s="1"/>
  <c r="Y21" i="1"/>
  <c r="AA21" i="1" s="1"/>
  <c r="AC21" i="1" s="1"/>
  <c r="Y22" i="1"/>
  <c r="AA22" i="1" s="1"/>
  <c r="Y23" i="1"/>
  <c r="AA23" i="1" s="1"/>
  <c r="AC23" i="1" s="1"/>
  <c r="Y24" i="1"/>
  <c r="AA24" i="1" s="1"/>
  <c r="AC24" i="1" s="1"/>
  <c r="Y25" i="1"/>
  <c r="AA25" i="1" s="1"/>
  <c r="AC25" i="1" s="1"/>
  <c r="Y26" i="1"/>
  <c r="AA26" i="1" s="1"/>
  <c r="AC26" i="1" s="1"/>
  <c r="Y27" i="1"/>
  <c r="AA27" i="1" s="1"/>
  <c r="Y28" i="1"/>
  <c r="AA28" i="1" s="1"/>
  <c r="AC28" i="1" s="1"/>
  <c r="Y29" i="1"/>
  <c r="AA29" i="1" s="1"/>
  <c r="AC29" i="1" s="1"/>
  <c r="Y30" i="1"/>
  <c r="AA30" i="1" s="1"/>
  <c r="AC30" i="1" s="1"/>
  <c r="Y31" i="1"/>
  <c r="AA31" i="1" s="1"/>
  <c r="AC31" i="1" s="1"/>
  <c r="Y32" i="1"/>
  <c r="AA32" i="1" s="1"/>
  <c r="AC32" i="1" s="1"/>
  <c r="Y33" i="1"/>
  <c r="AA33" i="1" s="1"/>
  <c r="AC33" i="1" s="1"/>
  <c r="Y4" i="1"/>
  <c r="AB4" i="1" s="1"/>
  <c r="S6" i="1"/>
  <c r="S10" i="1"/>
  <c r="S14" i="1"/>
  <c r="S18" i="1"/>
  <c r="S22" i="1"/>
  <c r="S26" i="1"/>
  <c r="S30" i="1"/>
  <c r="S34" i="1"/>
  <c r="Q48" i="1"/>
  <c r="Q43" i="1"/>
  <c r="R5" i="1"/>
  <c r="R6" i="1"/>
  <c r="R7" i="1"/>
  <c r="R9" i="1"/>
  <c r="R10" i="1"/>
  <c r="R11" i="1"/>
  <c r="R13" i="1"/>
  <c r="R14" i="1"/>
  <c r="R15" i="1"/>
  <c r="R17" i="1"/>
  <c r="R18" i="1"/>
  <c r="R19" i="1"/>
  <c r="R21" i="1"/>
  <c r="R22" i="1"/>
  <c r="R23" i="1"/>
  <c r="R25" i="1"/>
  <c r="R26" i="1"/>
  <c r="R27" i="1"/>
  <c r="R29" i="1"/>
  <c r="R30" i="1"/>
  <c r="R31" i="1"/>
  <c r="R33" i="1"/>
  <c r="R34" i="1"/>
  <c r="R35" i="1"/>
  <c r="R37" i="1"/>
  <c r="O5" i="1"/>
  <c r="Q5" i="1" s="1"/>
  <c r="S5" i="1" s="1"/>
  <c r="O6" i="1"/>
  <c r="Q6" i="1" s="1"/>
  <c r="O7" i="1"/>
  <c r="Q7" i="1" s="1"/>
  <c r="S7" i="1" s="1"/>
  <c r="O8" i="1"/>
  <c r="Q8" i="1" s="1"/>
  <c r="S8" i="1" s="1"/>
  <c r="O9" i="1"/>
  <c r="Q9" i="1" s="1"/>
  <c r="S9" i="1" s="1"/>
  <c r="O10" i="1"/>
  <c r="Q10" i="1" s="1"/>
  <c r="O11" i="1"/>
  <c r="Q11" i="1" s="1"/>
  <c r="S11" i="1" s="1"/>
  <c r="O12" i="1"/>
  <c r="Q12" i="1" s="1"/>
  <c r="S12" i="1" s="1"/>
  <c r="O13" i="1"/>
  <c r="Q13" i="1" s="1"/>
  <c r="S13" i="1" s="1"/>
  <c r="O14" i="1"/>
  <c r="Q14" i="1" s="1"/>
  <c r="O15" i="1"/>
  <c r="Q15" i="1" s="1"/>
  <c r="S15" i="1" s="1"/>
  <c r="O16" i="1"/>
  <c r="Q16" i="1" s="1"/>
  <c r="S16" i="1" s="1"/>
  <c r="O17" i="1"/>
  <c r="Q17" i="1" s="1"/>
  <c r="S17" i="1" s="1"/>
  <c r="O18" i="1"/>
  <c r="Q18" i="1" s="1"/>
  <c r="O19" i="1"/>
  <c r="Q19" i="1" s="1"/>
  <c r="S19" i="1" s="1"/>
  <c r="O20" i="1"/>
  <c r="Q20" i="1" s="1"/>
  <c r="S20" i="1" s="1"/>
  <c r="O21" i="1"/>
  <c r="Q21" i="1" s="1"/>
  <c r="S21" i="1" s="1"/>
  <c r="O22" i="1"/>
  <c r="Q22" i="1" s="1"/>
  <c r="O23" i="1"/>
  <c r="Q23" i="1" s="1"/>
  <c r="S23" i="1" s="1"/>
  <c r="O24" i="1"/>
  <c r="Q24" i="1" s="1"/>
  <c r="S24" i="1" s="1"/>
  <c r="O25" i="1"/>
  <c r="Q25" i="1" s="1"/>
  <c r="S25" i="1" s="1"/>
  <c r="O26" i="1"/>
  <c r="Q26" i="1" s="1"/>
  <c r="O27" i="1"/>
  <c r="Q27" i="1" s="1"/>
  <c r="S27" i="1" s="1"/>
  <c r="O28" i="1"/>
  <c r="Q28" i="1" s="1"/>
  <c r="S28" i="1" s="1"/>
  <c r="O29" i="1"/>
  <c r="Q29" i="1" s="1"/>
  <c r="S29" i="1" s="1"/>
  <c r="O30" i="1"/>
  <c r="Q30" i="1" s="1"/>
  <c r="O31" i="1"/>
  <c r="Q31" i="1" s="1"/>
  <c r="S31" i="1" s="1"/>
  <c r="O32" i="1"/>
  <c r="Q32" i="1" s="1"/>
  <c r="S32" i="1" s="1"/>
  <c r="O33" i="1"/>
  <c r="Q33" i="1" s="1"/>
  <c r="S33" i="1" s="1"/>
  <c r="O34" i="1"/>
  <c r="Q34" i="1" s="1"/>
  <c r="O35" i="1"/>
  <c r="Q35" i="1" s="1"/>
  <c r="S35" i="1" s="1"/>
  <c r="O36" i="1"/>
  <c r="Q36" i="1" s="1"/>
  <c r="S36" i="1" s="1"/>
  <c r="O37" i="1"/>
  <c r="Q37" i="1" s="1"/>
  <c r="S37" i="1" s="1"/>
  <c r="O4" i="1"/>
  <c r="R4" i="1" s="1"/>
  <c r="I10" i="1"/>
  <c r="I18" i="1"/>
  <c r="I26" i="1"/>
  <c r="I34" i="1"/>
  <c r="G48" i="1"/>
  <c r="G43" i="1"/>
  <c r="G6" i="1"/>
  <c r="I6" i="1" s="1"/>
  <c r="G7" i="1"/>
  <c r="I7" i="1" s="1"/>
  <c r="G8" i="1"/>
  <c r="I8" i="1" s="1"/>
  <c r="G10" i="1"/>
  <c r="G11" i="1"/>
  <c r="I11" i="1" s="1"/>
  <c r="G12" i="1"/>
  <c r="I12" i="1" s="1"/>
  <c r="G14" i="1"/>
  <c r="I14" i="1" s="1"/>
  <c r="G15" i="1"/>
  <c r="I15" i="1" s="1"/>
  <c r="G16" i="1"/>
  <c r="I16" i="1" s="1"/>
  <c r="G18" i="1"/>
  <c r="G19" i="1"/>
  <c r="I19" i="1" s="1"/>
  <c r="G20" i="1"/>
  <c r="I20" i="1" s="1"/>
  <c r="G22" i="1"/>
  <c r="I22" i="1" s="1"/>
  <c r="G23" i="1"/>
  <c r="I23" i="1" s="1"/>
  <c r="G24" i="1"/>
  <c r="I24" i="1" s="1"/>
  <c r="G26" i="1"/>
  <c r="G27" i="1"/>
  <c r="I27" i="1" s="1"/>
  <c r="G28" i="1"/>
  <c r="I28" i="1" s="1"/>
  <c r="G30" i="1"/>
  <c r="I30" i="1" s="1"/>
  <c r="G31" i="1"/>
  <c r="I31" i="1" s="1"/>
  <c r="G32" i="1"/>
  <c r="I32" i="1" s="1"/>
  <c r="G34" i="1"/>
  <c r="G35" i="1"/>
  <c r="I35" i="1" s="1"/>
  <c r="G36" i="1"/>
  <c r="I36" i="1" s="1"/>
  <c r="G38" i="1"/>
  <c r="I38" i="1" s="1"/>
  <c r="G39" i="1"/>
  <c r="I39" i="1" s="1"/>
  <c r="E5" i="1"/>
  <c r="H5" i="1" s="1"/>
  <c r="H41" i="1" s="1"/>
  <c r="E6" i="1"/>
  <c r="H6" i="1" s="1"/>
  <c r="E7" i="1"/>
  <c r="H7" i="1" s="1"/>
  <c r="E8" i="1"/>
  <c r="H8" i="1" s="1"/>
  <c r="E9" i="1"/>
  <c r="H9" i="1" s="1"/>
  <c r="E10" i="1"/>
  <c r="H10" i="1" s="1"/>
  <c r="E11" i="1"/>
  <c r="H11" i="1" s="1"/>
  <c r="E12" i="1"/>
  <c r="H12" i="1" s="1"/>
  <c r="E13" i="1"/>
  <c r="H13" i="1" s="1"/>
  <c r="E14" i="1"/>
  <c r="H14" i="1" s="1"/>
  <c r="E15" i="1"/>
  <c r="H15" i="1" s="1"/>
  <c r="E16" i="1"/>
  <c r="H16" i="1" s="1"/>
  <c r="E17" i="1"/>
  <c r="H17" i="1" s="1"/>
  <c r="E18" i="1"/>
  <c r="H18" i="1" s="1"/>
  <c r="E19" i="1"/>
  <c r="H19" i="1" s="1"/>
  <c r="E20" i="1"/>
  <c r="H20" i="1" s="1"/>
  <c r="E21" i="1"/>
  <c r="H21" i="1" s="1"/>
  <c r="E22" i="1"/>
  <c r="H22" i="1" s="1"/>
  <c r="E23" i="1"/>
  <c r="H23" i="1" s="1"/>
  <c r="E24" i="1"/>
  <c r="H24" i="1" s="1"/>
  <c r="E25" i="1"/>
  <c r="H25" i="1" s="1"/>
  <c r="E26" i="1"/>
  <c r="H26" i="1" s="1"/>
  <c r="E27" i="1"/>
  <c r="H27" i="1" s="1"/>
  <c r="E28" i="1"/>
  <c r="H28" i="1" s="1"/>
  <c r="E29" i="1"/>
  <c r="H29" i="1" s="1"/>
  <c r="E30" i="1"/>
  <c r="H30" i="1" s="1"/>
  <c r="E31" i="1"/>
  <c r="H31" i="1" s="1"/>
  <c r="E32" i="1"/>
  <c r="H32" i="1" s="1"/>
  <c r="E33" i="1"/>
  <c r="H33" i="1" s="1"/>
  <c r="E34" i="1"/>
  <c r="H34" i="1" s="1"/>
  <c r="E35" i="1"/>
  <c r="H35" i="1" s="1"/>
  <c r="E36" i="1"/>
  <c r="H36" i="1" s="1"/>
  <c r="E37" i="1"/>
  <c r="H37" i="1" s="1"/>
  <c r="E38" i="1"/>
  <c r="H38" i="1" s="1"/>
  <c r="E39" i="1"/>
  <c r="H39" i="1" s="1"/>
  <c r="E4" i="1"/>
  <c r="H4" i="1" s="1"/>
  <c r="R36" i="1" l="1"/>
  <c r="R32" i="1"/>
  <c r="R28" i="1"/>
  <c r="R24" i="1"/>
  <c r="R20" i="1"/>
  <c r="R16" i="1"/>
  <c r="R12" i="1"/>
  <c r="R8" i="1"/>
  <c r="AB32" i="1"/>
  <c r="AB28" i="1"/>
  <c r="AB24" i="1"/>
  <c r="AA20" i="1"/>
  <c r="AC20" i="1" s="1"/>
  <c r="G37" i="1"/>
  <c r="I37" i="1" s="1"/>
  <c r="G33" i="1"/>
  <c r="I33" i="1" s="1"/>
  <c r="G29" i="1"/>
  <c r="I29" i="1" s="1"/>
  <c r="G25" i="1"/>
  <c r="I25" i="1" s="1"/>
  <c r="G21" i="1"/>
  <c r="I21" i="1" s="1"/>
  <c r="G17" i="1"/>
  <c r="I17" i="1" s="1"/>
  <c r="G13" i="1"/>
  <c r="I13" i="1" s="1"/>
  <c r="G9" i="1"/>
  <c r="I9" i="1" s="1"/>
  <c r="G5" i="1"/>
  <c r="I5" i="1" s="1"/>
  <c r="R41" i="1"/>
  <c r="AB18" i="1"/>
  <c r="AA8" i="1"/>
  <c r="AC8" i="1" s="1"/>
  <c r="AA12" i="1"/>
  <c r="AC12" i="1" s="1"/>
  <c r="AA16" i="1"/>
  <c r="AC16" i="1" s="1"/>
  <c r="AB15" i="1"/>
  <c r="AB7" i="1"/>
  <c r="AU35" i="1"/>
  <c r="AW35" i="1" s="1"/>
  <c r="AV35" i="1"/>
  <c r="AU31" i="1"/>
  <c r="AW31" i="1" s="1"/>
  <c r="AV31" i="1"/>
  <c r="AU27" i="1"/>
  <c r="AW27" i="1" s="1"/>
  <c r="AV27" i="1"/>
  <c r="AU23" i="1"/>
  <c r="AW23" i="1" s="1"/>
  <c r="AV23" i="1"/>
  <c r="AU19" i="1"/>
  <c r="AW19" i="1" s="1"/>
  <c r="AV19" i="1"/>
  <c r="AU15" i="1"/>
  <c r="AW15" i="1" s="1"/>
  <c r="AV15" i="1"/>
  <c r="AU11" i="1"/>
  <c r="AW11" i="1" s="1"/>
  <c r="AV11" i="1"/>
  <c r="AU7" i="1"/>
  <c r="AW7" i="1" s="1"/>
  <c r="AV7" i="1"/>
  <c r="AV41" i="1" s="1"/>
  <c r="AB19" i="1"/>
  <c r="AB11" i="1"/>
  <c r="AB41" i="1" s="1"/>
  <c r="AK34" i="1"/>
  <c r="AM34" i="1" s="1"/>
  <c r="AL34" i="1"/>
  <c r="AK30" i="1"/>
  <c r="AM30" i="1" s="1"/>
  <c r="AL30" i="1"/>
  <c r="AK26" i="1"/>
  <c r="AM26" i="1" s="1"/>
  <c r="AL26" i="1"/>
  <c r="AK22" i="1"/>
  <c r="AM22" i="1" s="1"/>
  <c r="AL22" i="1"/>
  <c r="AK18" i="1"/>
  <c r="AM18" i="1" s="1"/>
  <c r="AL18" i="1"/>
  <c r="AK14" i="1"/>
  <c r="AM14" i="1" s="1"/>
  <c r="AL14" i="1"/>
  <c r="AK10" i="1"/>
  <c r="AM10" i="1" s="1"/>
  <c r="AL10" i="1"/>
  <c r="AK6" i="1"/>
  <c r="AM6" i="1" s="1"/>
  <c r="AL6" i="1"/>
  <c r="AV37" i="1"/>
  <c r="AV33" i="1"/>
  <c r="AV29" i="1"/>
  <c r="AV25" i="1"/>
  <c r="AV21" i="1"/>
  <c r="AV17" i="1"/>
  <c r="AV13" i="1"/>
  <c r="AV9" i="1"/>
  <c r="AV5" i="1"/>
  <c r="BF26" i="1"/>
  <c r="BF24" i="1"/>
  <c r="BF22" i="1"/>
  <c r="BF20" i="1"/>
  <c r="BF18" i="1"/>
  <c r="BF16" i="1"/>
  <c r="BF14" i="1"/>
  <c r="BF12" i="1"/>
  <c r="BF10" i="1"/>
  <c r="BF8" i="1"/>
  <c r="BF6" i="1"/>
  <c r="BF41" i="1" s="1"/>
  <c r="AL32" i="1"/>
  <c r="AL28" i="1"/>
  <c r="AL24" i="1"/>
  <c r="AL20" i="1"/>
  <c r="AL16" i="1"/>
  <c r="AL12" i="1"/>
  <c r="AL8" i="1"/>
  <c r="AL41" i="1"/>
  <c r="BE4" i="1"/>
  <c r="AU4" i="1"/>
  <c r="AK4" i="1"/>
  <c r="AA4" i="1"/>
  <c r="Q4" i="1"/>
  <c r="G4" i="1"/>
  <c r="AU41" i="1" l="1"/>
  <c r="AU44" i="1" s="1"/>
  <c r="AW4" i="1"/>
  <c r="AW41" i="1" s="1"/>
  <c r="S4" i="1"/>
  <c r="S41" i="1" s="1"/>
  <c r="Q41" i="1"/>
  <c r="Q44" i="1" s="1"/>
  <c r="AK41" i="1"/>
  <c r="AK44" i="1" s="1"/>
  <c r="AM4" i="1"/>
  <c r="AM41" i="1" s="1"/>
  <c r="BG4" i="1"/>
  <c r="BG41" i="1" s="1"/>
  <c r="BE41" i="1"/>
  <c r="BE44" i="1" s="1"/>
  <c r="Q45" i="1"/>
  <c r="G41" i="1"/>
  <c r="I4" i="1"/>
  <c r="I41" i="1" s="1"/>
  <c r="AC4" i="1"/>
  <c r="AC41" i="1" s="1"/>
  <c r="AA41" i="1"/>
  <c r="AA44" i="1" s="1"/>
  <c r="Q47" i="1" l="1"/>
  <c r="AA45" i="1"/>
  <c r="AA47" i="1" s="1"/>
  <c r="BE45" i="1"/>
  <c r="BE47" i="1" s="1"/>
  <c r="AK45" i="1"/>
  <c r="AK47" i="1" s="1"/>
  <c r="G44" i="1"/>
  <c r="G45" i="1"/>
  <c r="AU45" i="1"/>
  <c r="AU47" i="1" s="1"/>
  <c r="G47" i="1" l="1"/>
</calcChain>
</file>

<file path=xl/sharedStrings.xml><?xml version="1.0" encoding="utf-8"?>
<sst xmlns="http://schemas.openxmlformats.org/spreadsheetml/2006/main" count="173" uniqueCount="57">
  <si>
    <t>x</t>
  </si>
  <si>
    <t>preimaginal
survival</t>
  </si>
  <si>
    <t>adult
survival</t>
  </si>
  <si>
    <t>lx</t>
  </si>
  <si>
    <t>mx</t>
  </si>
  <si>
    <t>lx mx</t>
  </si>
  <si>
    <t>lx mx x</t>
  </si>
  <si>
    <r>
      <t>e</t>
    </r>
    <r>
      <rPr>
        <vertAlign val="superscript"/>
        <sz val="10"/>
        <rFont val="Arial"/>
        <family val="2"/>
      </rPr>
      <t>-(</t>
    </r>
    <r>
      <rPr>
        <vertAlign val="superscript"/>
        <sz val="12"/>
        <rFont val="Arial"/>
        <family val="2"/>
      </rPr>
      <t>r</t>
    </r>
    <r>
      <rPr>
        <vertAlign val="superscript"/>
        <sz val="10"/>
        <rFont val="Arial"/>
        <family val="2"/>
      </rPr>
      <t>m</t>
    </r>
    <r>
      <rPr>
        <vertAlign val="superscript"/>
        <sz val="12"/>
        <rFont val="Arial"/>
        <family val="2"/>
      </rPr>
      <t>x)</t>
    </r>
    <r>
      <rPr>
        <sz val="10"/>
        <rFont val="Arial"/>
        <family val="2"/>
      </rPr>
      <t>l</t>
    </r>
    <r>
      <rPr>
        <vertAlign val="subscript"/>
        <sz val="10"/>
        <rFont val="Arial"/>
        <family val="2"/>
      </rPr>
      <t>x</t>
    </r>
    <r>
      <rPr>
        <sz val="10"/>
        <rFont val="Arial"/>
        <family val="2"/>
      </rPr>
      <t>m</t>
    </r>
    <r>
      <rPr>
        <vertAlign val="subscript"/>
        <sz val="10"/>
        <rFont val="Arial"/>
        <family val="2"/>
      </rPr>
      <t>x</t>
    </r>
  </si>
  <si>
    <t>GRR</t>
  </si>
  <si>
    <r>
      <rPr>
        <sz val="11"/>
        <color indexed="8"/>
        <rFont val="Calibri"/>
        <family val="2"/>
      </rPr>
      <t>R</t>
    </r>
    <r>
      <rPr>
        <vertAlign val="subscript"/>
        <sz val="11"/>
        <color indexed="8"/>
        <rFont val="Calibri"/>
        <family val="2"/>
      </rPr>
      <t>0</t>
    </r>
  </si>
  <si>
    <t>T</t>
  </si>
  <si>
    <r>
      <t>r</t>
    </r>
    <r>
      <rPr>
        <vertAlign val="subscript"/>
        <sz val="11"/>
        <rFont val="Arial"/>
        <family val="2"/>
      </rPr>
      <t xml:space="preserve">m   </t>
    </r>
    <r>
      <rPr>
        <sz val="11"/>
        <rFont val="Arial"/>
        <family val="2"/>
      </rPr>
      <t>Euler eq.</t>
    </r>
  </si>
  <si>
    <r>
      <t>r</t>
    </r>
    <r>
      <rPr>
        <vertAlign val="subscript"/>
        <sz val="11"/>
        <rFont val="Arial"/>
        <family val="2"/>
      </rPr>
      <t>m</t>
    </r>
    <r>
      <rPr>
        <sz val="11"/>
        <rFont val="Arial"/>
        <family val="2"/>
      </rPr>
      <t xml:space="preserve"> = lnR</t>
    </r>
    <r>
      <rPr>
        <vertAlign val="subscript"/>
        <sz val="11"/>
        <rFont val="Arial"/>
        <family val="2"/>
      </rPr>
      <t>0</t>
    </r>
    <r>
      <rPr>
        <sz val="11"/>
        <rFont val="Arial"/>
        <family val="2"/>
      </rPr>
      <t>/T</t>
    </r>
  </si>
  <si>
    <t>λ</t>
  </si>
  <si>
    <t>Parental</t>
  </si>
  <si>
    <t>F1</t>
  </si>
  <si>
    <t>F2</t>
  </si>
  <si>
    <t>F3</t>
  </si>
  <si>
    <t>F4</t>
  </si>
  <si>
    <t>F5</t>
  </si>
  <si>
    <t>P</t>
  </si>
  <si>
    <t>F6</t>
  </si>
  <si>
    <t xml:space="preserve"> </t>
  </si>
  <si>
    <t>rm simple</t>
  </si>
  <si>
    <t xml:space="preserve"> rm Euler</t>
  </si>
  <si>
    <t>Trichogramma pretiosum with food</t>
  </si>
  <si>
    <t>Publication used for obtaining lifetable data:</t>
  </si>
  <si>
    <t>Bajonero Cuervo, J.G.  2016. Tuta absoluta (Meyrick, 1917) (Lepidoptera: Gelechiidae): adequação de uma dieta artificial e avaliação do seu controle biológico com Trichogramma pretiosum Riley em tomateiro. PhD Thesis, Universidade de São Paulo Escola Superior de Agricultura “Luiz de Queiroz”, Piracicaba, Sao Paolo, Brazil, 87 pp.</t>
  </si>
  <si>
    <t>Tomato cultivar Santa Clara</t>
  </si>
  <si>
    <t>rearing tuta, tricho and all epx at 25±1C, 70±10 RH, light 14 hrs; for exps tuta eggs came from females reared on artificial diet or on tomato</t>
  </si>
  <si>
    <t>Trichogramma pretiosum rearing on sterilized Eph kueniella eggs</t>
  </si>
  <si>
    <t>Immature</t>
  </si>
  <si>
    <t>%</t>
  </si>
  <si>
    <t>Sex ratio</t>
  </si>
  <si>
    <t xml:space="preserve">Avg adult </t>
  </si>
  <si>
    <t>Avg no.</t>
  </si>
  <si>
    <t>Develop.</t>
  </si>
  <si>
    <t>female</t>
  </si>
  <si>
    <t>Tuta eggs</t>
  </si>
  <si>
    <t>time</t>
  </si>
  <si>
    <t>survival</t>
  </si>
  <si>
    <t>longevity</t>
  </si>
  <si>
    <t>parasitized</t>
  </si>
  <si>
    <t>/female</t>
  </si>
  <si>
    <t>/female/24 hrs</t>
  </si>
  <si>
    <t>Parental generation from rearing on Ephestia kuehniella</t>
  </si>
  <si>
    <t>Parent</t>
  </si>
  <si>
    <t>f1</t>
  </si>
  <si>
    <t>f2</t>
  </si>
  <si>
    <t>f3</t>
  </si>
  <si>
    <t>f4</t>
  </si>
  <si>
    <t>f5</t>
  </si>
  <si>
    <t>f6</t>
  </si>
  <si>
    <t>Bajonero provided always honey to the adult parasitoids and contrary to Montes, she did NOT find host killing due to non-concurrent host feeding or stinging</t>
  </si>
  <si>
    <t>Trichogramma pretiosum data Bajonera thesis 2016 and data provided by Bajonera in 2020</t>
  </si>
  <si>
    <t>Experimental conditions: 25±1oC, 70±10 %RH, l4:10 L:D</t>
  </si>
  <si>
    <t>rm and km graphs for F1 gen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2"/>
      <name val="Arial"/>
      <family val="2"/>
    </font>
    <font>
      <vertAlign val="subscript"/>
      <sz val="10"/>
      <name val="Arial"/>
      <family val="2"/>
    </font>
    <font>
      <sz val="11"/>
      <color indexed="8"/>
      <name val="Calibri"/>
      <family val="2"/>
    </font>
    <font>
      <vertAlign val="subscript"/>
      <sz val="11"/>
      <color indexed="8"/>
      <name val="Calibri"/>
      <family val="2"/>
    </font>
    <font>
      <sz val="11"/>
      <name val="Arial"/>
      <family val="2"/>
    </font>
    <font>
      <vertAlign val="subscript"/>
      <sz val="11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Fill="1" applyBorder="1" applyAlignment="1">
      <alignment horizontal="center"/>
    </xf>
    <xf numFmtId="0" fontId="6" fillId="0" borderId="0" xfId="0" applyFont="1"/>
    <xf numFmtId="0" fontId="8" fillId="0" borderId="0" xfId="0" applyFont="1" applyFill="1" applyAlignment="1">
      <alignment horizontal="left"/>
    </xf>
    <xf numFmtId="0" fontId="10" fillId="0" borderId="0" xfId="0" applyFont="1"/>
    <xf numFmtId="0" fontId="1" fillId="0" borderId="0" xfId="0" applyFont="1"/>
    <xf numFmtId="0" fontId="1" fillId="2" borderId="0" xfId="0" applyFont="1" applyFill="1"/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/>
    <xf numFmtId="0" fontId="0" fillId="0" borderId="0" xfId="0" applyFont="1" applyFill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691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CS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CS$3:$CS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0.79700000000000004</c:v>
                </c:pt>
                <c:pt idx="14">
                  <c:v>0.79700000000000004</c:v>
                </c:pt>
                <c:pt idx="15">
                  <c:v>0.79700000000000004</c:v>
                </c:pt>
                <c:pt idx="16">
                  <c:v>0.79700000000000004</c:v>
                </c:pt>
                <c:pt idx="17">
                  <c:v>0.79700000000000004</c:v>
                </c:pt>
                <c:pt idx="18">
                  <c:v>0.70136000000000009</c:v>
                </c:pt>
                <c:pt idx="19">
                  <c:v>0.66947999999999996</c:v>
                </c:pt>
                <c:pt idx="20">
                  <c:v>0.66947999999999996</c:v>
                </c:pt>
                <c:pt idx="21">
                  <c:v>0.63760000000000006</c:v>
                </c:pt>
                <c:pt idx="22">
                  <c:v>0.57384000000000002</c:v>
                </c:pt>
                <c:pt idx="23">
                  <c:v>0.57384000000000002</c:v>
                </c:pt>
                <c:pt idx="24">
                  <c:v>0.54196000000000011</c:v>
                </c:pt>
                <c:pt idx="25">
                  <c:v>0.44632000000000005</c:v>
                </c:pt>
                <c:pt idx="26">
                  <c:v>0.38256000000000001</c:v>
                </c:pt>
                <c:pt idx="27">
                  <c:v>0.38256000000000001</c:v>
                </c:pt>
                <c:pt idx="28">
                  <c:v>0.35068000000000005</c:v>
                </c:pt>
                <c:pt idx="29">
                  <c:v>0.22316000000000003</c:v>
                </c:pt>
                <c:pt idx="30">
                  <c:v>0.19128000000000001</c:v>
                </c:pt>
                <c:pt idx="31">
                  <c:v>0.12752000000000002</c:v>
                </c:pt>
                <c:pt idx="32">
                  <c:v>6.3760000000000011E-2</c:v>
                </c:pt>
                <c:pt idx="3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2768000"/>
        <c:axId val="272774656"/>
      </c:lineChart>
      <c:lineChart>
        <c:grouping val="standard"/>
        <c:varyColors val="0"/>
        <c:ser>
          <c:idx val="2"/>
          <c:order val="1"/>
          <c:tx>
            <c:strRef>
              <c:f>'[1]All natural enemies'!$CT$2</c:f>
              <c:strCache>
                <c:ptCount val="1"/>
                <c:pt idx="0">
                  <c:v>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CT$3:$CT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7.12</c:v>
                </c:pt>
                <c:pt idx="15">
                  <c:v>4</c:v>
                </c:pt>
                <c:pt idx="16">
                  <c:v>4.96</c:v>
                </c:pt>
                <c:pt idx="17">
                  <c:v>4.24</c:v>
                </c:pt>
                <c:pt idx="18">
                  <c:v>2.7727272727272729</c:v>
                </c:pt>
                <c:pt idx="19">
                  <c:v>3.6190476190476191</c:v>
                </c:pt>
                <c:pt idx="20">
                  <c:v>2.0476190476190474</c:v>
                </c:pt>
                <c:pt idx="21">
                  <c:v>3.25</c:v>
                </c:pt>
                <c:pt idx="22">
                  <c:v>2.6111111111111112</c:v>
                </c:pt>
                <c:pt idx="23">
                  <c:v>1.9444444444444444</c:v>
                </c:pt>
                <c:pt idx="24">
                  <c:v>2.1176470588235294</c:v>
                </c:pt>
                <c:pt idx="25">
                  <c:v>2.4285714285714284</c:v>
                </c:pt>
                <c:pt idx="26">
                  <c:v>2</c:v>
                </c:pt>
                <c:pt idx="27">
                  <c:v>1.75</c:v>
                </c:pt>
                <c:pt idx="28">
                  <c:v>0.63636363636363635</c:v>
                </c:pt>
                <c:pt idx="29">
                  <c:v>0</c:v>
                </c:pt>
                <c:pt idx="30">
                  <c:v>0.6666666666666666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[1]All natural enemies'!$CU$2</c:f>
              <c:strCache>
                <c:ptCount val="1"/>
                <c:pt idx="0">
                  <c:v>lx 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CU$3:$CU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5.6746400000000001</c:v>
                </c:pt>
                <c:pt idx="15">
                  <c:v>3.1880000000000002</c:v>
                </c:pt>
                <c:pt idx="16">
                  <c:v>3.9531200000000002</c:v>
                </c:pt>
                <c:pt idx="17">
                  <c:v>3.3792800000000005</c:v>
                </c:pt>
                <c:pt idx="18">
                  <c:v>1.9446800000000004</c:v>
                </c:pt>
                <c:pt idx="19">
                  <c:v>2.4228799999999997</c:v>
                </c:pt>
                <c:pt idx="20">
                  <c:v>1.3708399999999998</c:v>
                </c:pt>
                <c:pt idx="21">
                  <c:v>2.0722</c:v>
                </c:pt>
                <c:pt idx="22">
                  <c:v>1.4983600000000001</c:v>
                </c:pt>
                <c:pt idx="23">
                  <c:v>1.1158000000000001</c:v>
                </c:pt>
                <c:pt idx="24">
                  <c:v>1.1476800000000003</c:v>
                </c:pt>
                <c:pt idx="25">
                  <c:v>1.08392</c:v>
                </c:pt>
                <c:pt idx="26">
                  <c:v>0.76512000000000002</c:v>
                </c:pt>
                <c:pt idx="27">
                  <c:v>0.66948000000000008</c:v>
                </c:pt>
                <c:pt idx="28">
                  <c:v>0.22316000000000003</c:v>
                </c:pt>
                <c:pt idx="29">
                  <c:v>0</c:v>
                </c:pt>
                <c:pt idx="30">
                  <c:v>0.12751999999999999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2782848"/>
        <c:axId val="272776576"/>
      </c:lineChart>
      <c:catAx>
        <c:axId val="272768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2774656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72774656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414E-3"/>
              <c:y val="0.2730227471566073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72768000"/>
        <c:crosses val="autoZero"/>
        <c:crossBetween val="between"/>
      </c:valAx>
      <c:valAx>
        <c:axId val="272776576"/>
        <c:scaling>
          <c:orientation val="minMax"/>
          <c:max val="7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Predation rate (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endParaRPr lang="it-IT" sz="200" b="0" i="0" baseline="0"/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Net predation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 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2782848"/>
        <c:crosses val="max"/>
        <c:crossBetween val="between"/>
      </c:valAx>
      <c:catAx>
        <c:axId val="27278284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72776576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68122222222222217"/>
          <c:y val="6.8868474773986582E-2"/>
          <c:w val="0.13266666666666665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311" l="0.70000000000000062" r="0.70000000000000062" t="0.750000000000003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735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CV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CV$3:$CV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0.79700000000000004</c:v>
                </c:pt>
                <c:pt idx="14">
                  <c:v>0.79700000000000004</c:v>
                </c:pt>
                <c:pt idx="15">
                  <c:v>0.79700000000000004</c:v>
                </c:pt>
                <c:pt idx="16">
                  <c:v>0.79700000000000004</c:v>
                </c:pt>
                <c:pt idx="17">
                  <c:v>0.79700000000000004</c:v>
                </c:pt>
                <c:pt idx="18">
                  <c:v>0.70136000000000009</c:v>
                </c:pt>
                <c:pt idx="19">
                  <c:v>0.66947999999999996</c:v>
                </c:pt>
                <c:pt idx="20">
                  <c:v>0.66947999999999996</c:v>
                </c:pt>
                <c:pt idx="21">
                  <c:v>0.63760000000000006</c:v>
                </c:pt>
                <c:pt idx="22">
                  <c:v>0.57384000000000002</c:v>
                </c:pt>
                <c:pt idx="23">
                  <c:v>0.57384000000000002</c:v>
                </c:pt>
                <c:pt idx="24">
                  <c:v>0.54196000000000011</c:v>
                </c:pt>
                <c:pt idx="25">
                  <c:v>0.44632000000000005</c:v>
                </c:pt>
                <c:pt idx="26">
                  <c:v>0.38256000000000001</c:v>
                </c:pt>
                <c:pt idx="27">
                  <c:v>0.38256000000000001</c:v>
                </c:pt>
                <c:pt idx="28">
                  <c:v>0.35068000000000005</c:v>
                </c:pt>
                <c:pt idx="29">
                  <c:v>0.22316000000000003</c:v>
                </c:pt>
                <c:pt idx="30">
                  <c:v>0.19128000000000001</c:v>
                </c:pt>
                <c:pt idx="31">
                  <c:v>0.12752000000000002</c:v>
                </c:pt>
                <c:pt idx="32">
                  <c:v>6.3760000000000011E-2</c:v>
                </c:pt>
                <c:pt idx="3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2817536"/>
        <c:axId val="272820096"/>
      </c:lineChart>
      <c:lineChart>
        <c:grouping val="standard"/>
        <c:varyColors val="0"/>
        <c:ser>
          <c:idx val="2"/>
          <c:order val="1"/>
          <c:tx>
            <c:strRef>
              <c:f>'[1]All natural enemies'!$CW$2</c:f>
              <c:strCache>
                <c:ptCount val="1"/>
                <c:pt idx="0">
                  <c:v>m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CW$3:$CW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4.3716799999999996</c:v>
                </c:pt>
                <c:pt idx="15">
                  <c:v>2.456</c:v>
                </c:pt>
                <c:pt idx="16">
                  <c:v>3.0454400000000001</c:v>
                </c:pt>
                <c:pt idx="17">
                  <c:v>2.6033599999999999</c:v>
                </c:pt>
                <c:pt idx="18">
                  <c:v>1.7024545454545454</c:v>
                </c:pt>
                <c:pt idx="19">
                  <c:v>2.2220952380952381</c:v>
                </c:pt>
                <c:pt idx="20">
                  <c:v>1.257238095238095</c:v>
                </c:pt>
                <c:pt idx="21">
                  <c:v>1.9955000000000001</c:v>
                </c:pt>
                <c:pt idx="22">
                  <c:v>1.6032222222222223</c:v>
                </c:pt>
                <c:pt idx="23">
                  <c:v>1.1938888888888888</c:v>
                </c:pt>
                <c:pt idx="24">
                  <c:v>1.3002352941176472</c:v>
                </c:pt>
                <c:pt idx="25">
                  <c:v>1.4911428571428571</c:v>
                </c:pt>
                <c:pt idx="26">
                  <c:v>1.228</c:v>
                </c:pt>
                <c:pt idx="27">
                  <c:v>1.0745</c:v>
                </c:pt>
                <c:pt idx="28">
                  <c:v>0.3907272727272727</c:v>
                </c:pt>
                <c:pt idx="29">
                  <c:v>0</c:v>
                </c:pt>
                <c:pt idx="30">
                  <c:v>0.4093333333333333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[1]All natural enemies'!$CX$2</c:f>
              <c:strCache>
                <c:ptCount val="1"/>
                <c:pt idx="0">
                  <c:v>lx m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CX$3:$CX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3.4842289599999998</c:v>
                </c:pt>
                <c:pt idx="15">
                  <c:v>1.9574320000000001</c:v>
                </c:pt>
                <c:pt idx="16">
                  <c:v>2.4272156800000002</c:v>
                </c:pt>
                <c:pt idx="17">
                  <c:v>2.07487792</c:v>
                </c:pt>
                <c:pt idx="18">
                  <c:v>1.1940335200000001</c:v>
                </c:pt>
                <c:pt idx="19">
                  <c:v>1.4876483199999999</c:v>
                </c:pt>
                <c:pt idx="20">
                  <c:v>0.84169575999999979</c:v>
                </c:pt>
                <c:pt idx="21">
                  <c:v>1.2723308000000002</c:v>
                </c:pt>
                <c:pt idx="22">
                  <c:v>0.91999304000000004</c:v>
                </c:pt>
                <c:pt idx="23">
                  <c:v>0.68510119999999997</c:v>
                </c:pt>
                <c:pt idx="24">
                  <c:v>0.70467552000000022</c:v>
                </c:pt>
                <c:pt idx="25">
                  <c:v>0.66552688000000004</c:v>
                </c:pt>
                <c:pt idx="26">
                  <c:v>0.46978367999999998</c:v>
                </c:pt>
                <c:pt idx="27">
                  <c:v>0.41106071999999999</c:v>
                </c:pt>
                <c:pt idx="28">
                  <c:v>0.13702024000000002</c:v>
                </c:pt>
                <c:pt idx="29">
                  <c:v>0</c:v>
                </c:pt>
                <c:pt idx="30">
                  <c:v>7.8297279999999997E-2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3102720"/>
        <c:axId val="273100800"/>
      </c:lineChart>
      <c:catAx>
        <c:axId val="272817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2820096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72820096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414E-3"/>
              <c:y val="0.2730227471566074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72817536"/>
        <c:crosses val="autoZero"/>
        <c:crossBetween val="between"/>
      </c:valAx>
      <c:valAx>
        <c:axId val="273100800"/>
        <c:scaling>
          <c:orientation val="minMax"/>
          <c:max val="1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Reproduction rate (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endParaRPr lang="it-IT" sz="200" b="0" i="0" baseline="0"/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Net reproduction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 </a:t>
                </a:r>
                <a:r>
                  <a:rPr lang="it-IT" sz="1000" b="0" i="0" baseline="0"/>
                  <a:t>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3102720"/>
        <c:crosses val="max"/>
        <c:crossBetween val="between"/>
      </c:valAx>
      <c:catAx>
        <c:axId val="2731027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73100800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7062222222222222"/>
          <c:y val="9.6646252551764525E-2"/>
          <c:w val="0.13266666666666665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735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CS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CS$3:$CS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0.79700000000000004</c:v>
                </c:pt>
                <c:pt idx="14">
                  <c:v>0.79700000000000004</c:v>
                </c:pt>
                <c:pt idx="15">
                  <c:v>0.79700000000000004</c:v>
                </c:pt>
                <c:pt idx="16">
                  <c:v>0.79700000000000004</c:v>
                </c:pt>
                <c:pt idx="17">
                  <c:v>0.79700000000000004</c:v>
                </c:pt>
                <c:pt idx="18">
                  <c:v>0.70136000000000009</c:v>
                </c:pt>
                <c:pt idx="19">
                  <c:v>0.66947999999999996</c:v>
                </c:pt>
                <c:pt idx="20">
                  <c:v>0.66947999999999996</c:v>
                </c:pt>
                <c:pt idx="21">
                  <c:v>0.63760000000000006</c:v>
                </c:pt>
                <c:pt idx="22">
                  <c:v>0.57384000000000002</c:v>
                </c:pt>
                <c:pt idx="23">
                  <c:v>0.57384000000000002</c:v>
                </c:pt>
                <c:pt idx="24">
                  <c:v>0.54196000000000011</c:v>
                </c:pt>
                <c:pt idx="25">
                  <c:v>0.44632000000000005</c:v>
                </c:pt>
                <c:pt idx="26">
                  <c:v>0.38256000000000001</c:v>
                </c:pt>
                <c:pt idx="27">
                  <c:v>0.38256000000000001</c:v>
                </c:pt>
                <c:pt idx="28">
                  <c:v>0.35068000000000005</c:v>
                </c:pt>
                <c:pt idx="29">
                  <c:v>0.22316000000000003</c:v>
                </c:pt>
                <c:pt idx="30">
                  <c:v>0.19128000000000001</c:v>
                </c:pt>
                <c:pt idx="31">
                  <c:v>0.12752000000000002</c:v>
                </c:pt>
                <c:pt idx="32">
                  <c:v>6.3760000000000011E-2</c:v>
                </c:pt>
                <c:pt idx="3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3125376"/>
        <c:axId val="273127680"/>
      </c:lineChart>
      <c:lineChart>
        <c:grouping val="standard"/>
        <c:varyColors val="0"/>
        <c:ser>
          <c:idx val="2"/>
          <c:order val="1"/>
          <c:tx>
            <c:strRef>
              <c:f>'[1]All natural enemies'!$CT$2</c:f>
              <c:strCache>
                <c:ptCount val="1"/>
                <c:pt idx="0">
                  <c:v>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val>
            <c:numRef>
              <c:f>'[1]All natural enemies'!$CT$3:$CT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7.12</c:v>
                </c:pt>
                <c:pt idx="15">
                  <c:v>4</c:v>
                </c:pt>
                <c:pt idx="16">
                  <c:v>4.96</c:v>
                </c:pt>
                <c:pt idx="17">
                  <c:v>4.24</c:v>
                </c:pt>
                <c:pt idx="18">
                  <c:v>2.7727272727272729</c:v>
                </c:pt>
                <c:pt idx="19">
                  <c:v>3.6190476190476191</c:v>
                </c:pt>
                <c:pt idx="20">
                  <c:v>2.0476190476190474</c:v>
                </c:pt>
                <c:pt idx="21">
                  <c:v>3.25</c:v>
                </c:pt>
                <c:pt idx="22">
                  <c:v>2.6111111111111112</c:v>
                </c:pt>
                <c:pt idx="23">
                  <c:v>1.9444444444444444</c:v>
                </c:pt>
                <c:pt idx="24">
                  <c:v>2.1176470588235294</c:v>
                </c:pt>
                <c:pt idx="25">
                  <c:v>2.4285714285714284</c:v>
                </c:pt>
                <c:pt idx="26">
                  <c:v>2</c:v>
                </c:pt>
                <c:pt idx="27">
                  <c:v>1.75</c:v>
                </c:pt>
                <c:pt idx="28">
                  <c:v>0.63636363636363635</c:v>
                </c:pt>
                <c:pt idx="29">
                  <c:v>0</c:v>
                </c:pt>
                <c:pt idx="30">
                  <c:v>0.6666666666666666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smooth val="0"/>
        </c:ser>
        <c:ser>
          <c:idx val="0"/>
          <c:order val="2"/>
          <c:tx>
            <c:strRef>
              <c:f>'[1]All natural enemies'!$CW$2</c:f>
              <c:strCache>
                <c:ptCount val="1"/>
                <c:pt idx="0">
                  <c:v>mx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val>
            <c:numRef>
              <c:f>'[1]All natural enemies'!$CW$3:$CW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4.3716799999999996</c:v>
                </c:pt>
                <c:pt idx="15">
                  <c:v>2.456</c:v>
                </c:pt>
                <c:pt idx="16">
                  <c:v>3.0454400000000001</c:v>
                </c:pt>
                <c:pt idx="17">
                  <c:v>2.6033599999999999</c:v>
                </c:pt>
                <c:pt idx="18">
                  <c:v>1.7024545454545454</c:v>
                </c:pt>
                <c:pt idx="19">
                  <c:v>2.2220952380952381</c:v>
                </c:pt>
                <c:pt idx="20">
                  <c:v>1.257238095238095</c:v>
                </c:pt>
                <c:pt idx="21">
                  <c:v>1.9955000000000001</c:v>
                </c:pt>
                <c:pt idx="22">
                  <c:v>1.6032222222222223</c:v>
                </c:pt>
                <c:pt idx="23">
                  <c:v>1.1938888888888888</c:v>
                </c:pt>
                <c:pt idx="24">
                  <c:v>1.3002352941176472</c:v>
                </c:pt>
                <c:pt idx="25">
                  <c:v>1.4911428571428571</c:v>
                </c:pt>
                <c:pt idx="26">
                  <c:v>1.228</c:v>
                </c:pt>
                <c:pt idx="27">
                  <c:v>1.0745</c:v>
                </c:pt>
                <c:pt idx="28">
                  <c:v>0.3907272727272727</c:v>
                </c:pt>
                <c:pt idx="29">
                  <c:v>0</c:v>
                </c:pt>
                <c:pt idx="30">
                  <c:v>0.4093333333333333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3135872"/>
        <c:axId val="273133952"/>
      </c:lineChart>
      <c:catAx>
        <c:axId val="273125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3127680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73127680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414E-3"/>
              <c:y val="0.2730227471566074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73125376"/>
        <c:crosses val="autoZero"/>
        <c:crossBetween val="between"/>
      </c:valAx>
      <c:valAx>
        <c:axId val="273133952"/>
        <c:scaling>
          <c:orientation val="minMax"/>
          <c:max val="7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baseline="0"/>
                  <a:t>Predation rate (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baseline="0"/>
                  <a:t>Reproduction rate (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3135872"/>
        <c:crosses val="max"/>
        <c:crossBetween val="between"/>
      </c:valAx>
      <c:catAx>
        <c:axId val="2731358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73133952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57288888888889133"/>
          <c:y val="7.8127734033246202E-2"/>
          <c:w val="0.11755555555555559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64</xdr:row>
      <xdr:rowOff>190499</xdr:rowOff>
    </xdr:from>
    <xdr:to>
      <xdr:col>12</xdr:col>
      <xdr:colOff>9525</xdr:colOff>
      <xdr:row>92</xdr:row>
      <xdr:rowOff>180974</xdr:rowOff>
    </xdr:to>
    <xdr:graphicFrame macro="">
      <xdr:nvGraphicFramePr>
        <xdr:cNvPr id="3" name="Grafico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9525</xdr:colOff>
      <xdr:row>94</xdr:row>
      <xdr:rowOff>180974</xdr:rowOff>
    </xdr:from>
    <xdr:to>
      <xdr:col>11</xdr:col>
      <xdr:colOff>590549</xdr:colOff>
      <xdr:row>122</xdr:row>
      <xdr:rowOff>133349</xdr:rowOff>
    </xdr:to>
    <xdr:graphicFrame macro="">
      <xdr:nvGraphicFramePr>
        <xdr:cNvPr id="5" name="Grafico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124</xdr:row>
      <xdr:rowOff>190499</xdr:rowOff>
    </xdr:from>
    <xdr:to>
      <xdr:col>11</xdr:col>
      <xdr:colOff>600075</xdr:colOff>
      <xdr:row>152</xdr:row>
      <xdr:rowOff>142874</xdr:rowOff>
    </xdr:to>
    <xdr:graphicFrame macro="">
      <xdr:nvGraphicFramePr>
        <xdr:cNvPr id="7" name="Grafico 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ctief%2025%20Oct%202020/Manuscripten/ManuscriptsInPrepPresentationsIdeas/7%20vL%20Kill%20rate%20pars%20en%20preds%20Tuta/4b%20Graphs%20lx%20mx%20kx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Actief%2025%20Oct%202020/Manuscripten/ManuscriptsInPrepPresentationsIdeas/7%20vL%20Kill%20rate%20pars%20en%20preds%20Tuta/Trichogramma%20pretiosum%20Bajonero/0%20Life%20table%20Kill%20rate%20Tricho%20Bajonera%206%20genera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3"/>
      <sheetName val="All natural enemies"/>
      <sheetName val="Foglio3"/>
    </sheetNames>
    <sheetDataSet>
      <sheetData sheetId="0"/>
      <sheetData sheetId="1">
        <row r="2">
          <cell r="CS2" t="str">
            <v>lx</v>
          </cell>
          <cell r="CT2" t="str">
            <v>kx</v>
          </cell>
          <cell r="CU2" t="str">
            <v>lx kx</v>
          </cell>
          <cell r="CV2" t="str">
            <v>lx</v>
          </cell>
          <cell r="CW2" t="str">
            <v>mx</v>
          </cell>
          <cell r="CX2" t="str">
            <v>lx mx</v>
          </cell>
        </row>
        <row r="3">
          <cell r="A3">
            <v>0</v>
          </cell>
          <cell r="CS3">
            <v>1</v>
          </cell>
          <cell r="CT3">
            <v>0</v>
          </cell>
          <cell r="CU3">
            <v>0</v>
          </cell>
          <cell r="CV3">
            <v>1</v>
          </cell>
          <cell r="CW3">
            <v>0</v>
          </cell>
          <cell r="CX3">
            <v>0</v>
          </cell>
        </row>
        <row r="4">
          <cell r="A4">
            <v>1</v>
          </cell>
          <cell r="CS4">
            <v>1</v>
          </cell>
          <cell r="CT4">
            <v>0</v>
          </cell>
          <cell r="CU4">
            <v>0</v>
          </cell>
          <cell r="CV4">
            <v>1</v>
          </cell>
          <cell r="CW4">
            <v>0</v>
          </cell>
          <cell r="CX4">
            <v>0</v>
          </cell>
        </row>
        <row r="5">
          <cell r="A5">
            <v>2</v>
          </cell>
          <cell r="CS5">
            <v>1</v>
          </cell>
          <cell r="CT5">
            <v>0</v>
          </cell>
          <cell r="CU5">
            <v>0</v>
          </cell>
          <cell r="CV5">
            <v>1</v>
          </cell>
          <cell r="CW5">
            <v>0</v>
          </cell>
          <cell r="CX5">
            <v>0</v>
          </cell>
        </row>
        <row r="6">
          <cell r="A6">
            <v>3</v>
          </cell>
          <cell r="CS6">
            <v>1</v>
          </cell>
          <cell r="CT6">
            <v>0</v>
          </cell>
          <cell r="CU6">
            <v>0</v>
          </cell>
          <cell r="CV6">
            <v>1</v>
          </cell>
          <cell r="CW6">
            <v>0</v>
          </cell>
          <cell r="CX6">
            <v>0</v>
          </cell>
        </row>
        <row r="7">
          <cell r="A7">
            <v>4</v>
          </cell>
          <cell r="CS7">
            <v>1</v>
          </cell>
          <cell r="CT7">
            <v>0</v>
          </cell>
          <cell r="CU7">
            <v>0</v>
          </cell>
          <cell r="CV7">
            <v>1</v>
          </cell>
          <cell r="CW7">
            <v>0</v>
          </cell>
          <cell r="CX7">
            <v>0</v>
          </cell>
        </row>
        <row r="8">
          <cell r="A8">
            <v>5</v>
          </cell>
          <cell r="CS8">
            <v>1</v>
          </cell>
          <cell r="CT8">
            <v>0</v>
          </cell>
          <cell r="CU8">
            <v>0</v>
          </cell>
          <cell r="CV8">
            <v>1</v>
          </cell>
          <cell r="CW8">
            <v>0</v>
          </cell>
          <cell r="CX8">
            <v>0</v>
          </cell>
        </row>
        <row r="9">
          <cell r="A9">
            <v>6</v>
          </cell>
          <cell r="CS9">
            <v>1</v>
          </cell>
          <cell r="CT9">
            <v>0</v>
          </cell>
          <cell r="CU9">
            <v>0</v>
          </cell>
          <cell r="CV9">
            <v>1</v>
          </cell>
          <cell r="CW9">
            <v>0</v>
          </cell>
          <cell r="CX9">
            <v>0</v>
          </cell>
        </row>
        <row r="10">
          <cell r="A10">
            <v>7</v>
          </cell>
          <cell r="CS10">
            <v>1</v>
          </cell>
          <cell r="CT10">
            <v>0</v>
          </cell>
          <cell r="CU10">
            <v>0</v>
          </cell>
          <cell r="CV10">
            <v>1</v>
          </cell>
          <cell r="CW10">
            <v>0</v>
          </cell>
          <cell r="CX10">
            <v>0</v>
          </cell>
        </row>
        <row r="11">
          <cell r="A11">
            <v>8</v>
          </cell>
          <cell r="CS11">
            <v>1</v>
          </cell>
          <cell r="CT11">
            <v>0</v>
          </cell>
          <cell r="CU11">
            <v>0</v>
          </cell>
          <cell r="CV11">
            <v>1</v>
          </cell>
          <cell r="CW11">
            <v>0</v>
          </cell>
          <cell r="CX11">
            <v>0</v>
          </cell>
        </row>
        <row r="12">
          <cell r="A12">
            <v>9</v>
          </cell>
          <cell r="CS12">
            <v>1</v>
          </cell>
          <cell r="CT12">
            <v>0</v>
          </cell>
          <cell r="CU12">
            <v>0</v>
          </cell>
          <cell r="CV12">
            <v>1</v>
          </cell>
          <cell r="CW12">
            <v>0</v>
          </cell>
          <cell r="CX12">
            <v>0</v>
          </cell>
        </row>
        <row r="13">
          <cell r="A13">
            <v>10</v>
          </cell>
          <cell r="CS13">
            <v>1</v>
          </cell>
          <cell r="CT13">
            <v>0</v>
          </cell>
          <cell r="CU13">
            <v>0</v>
          </cell>
          <cell r="CV13">
            <v>1</v>
          </cell>
          <cell r="CW13">
            <v>0</v>
          </cell>
          <cell r="CX13">
            <v>0</v>
          </cell>
        </row>
        <row r="14">
          <cell r="A14">
            <v>11</v>
          </cell>
          <cell r="CS14">
            <v>1</v>
          </cell>
          <cell r="CT14">
            <v>0</v>
          </cell>
          <cell r="CU14">
            <v>0</v>
          </cell>
          <cell r="CV14">
            <v>1</v>
          </cell>
          <cell r="CW14">
            <v>0</v>
          </cell>
          <cell r="CX14">
            <v>0</v>
          </cell>
        </row>
        <row r="15">
          <cell r="A15">
            <v>12</v>
          </cell>
          <cell r="CS15">
            <v>1</v>
          </cell>
          <cell r="CT15">
            <v>0</v>
          </cell>
          <cell r="CU15">
            <v>0</v>
          </cell>
          <cell r="CV15">
            <v>1</v>
          </cell>
          <cell r="CW15">
            <v>0</v>
          </cell>
          <cell r="CX15">
            <v>0</v>
          </cell>
        </row>
        <row r="16">
          <cell r="A16">
            <v>13</v>
          </cell>
          <cell r="CS16">
            <v>0.79700000000000004</v>
          </cell>
          <cell r="CT16">
            <v>0</v>
          </cell>
          <cell r="CU16">
            <v>0</v>
          </cell>
          <cell r="CV16">
            <v>0.79700000000000004</v>
          </cell>
          <cell r="CW16">
            <v>0</v>
          </cell>
          <cell r="CX16">
            <v>0</v>
          </cell>
        </row>
        <row r="17">
          <cell r="A17">
            <v>14</v>
          </cell>
          <cell r="CS17">
            <v>0.79700000000000004</v>
          </cell>
          <cell r="CT17">
            <v>7.12</v>
          </cell>
          <cell r="CU17">
            <v>5.6746400000000001</v>
          </cell>
          <cell r="CV17">
            <v>0.79700000000000004</v>
          </cell>
          <cell r="CW17">
            <v>4.3716799999999996</v>
          </cell>
          <cell r="CX17">
            <v>3.4842289599999998</v>
          </cell>
        </row>
        <row r="18">
          <cell r="A18">
            <v>15</v>
          </cell>
          <cell r="CS18">
            <v>0.79700000000000004</v>
          </cell>
          <cell r="CT18">
            <v>4</v>
          </cell>
          <cell r="CU18">
            <v>3.1880000000000002</v>
          </cell>
          <cell r="CV18">
            <v>0.79700000000000004</v>
          </cell>
          <cell r="CW18">
            <v>2.456</v>
          </cell>
          <cell r="CX18">
            <v>1.9574320000000001</v>
          </cell>
        </row>
        <row r="19">
          <cell r="A19">
            <v>16</v>
          </cell>
          <cell r="CS19">
            <v>0.79700000000000004</v>
          </cell>
          <cell r="CT19">
            <v>4.96</v>
          </cell>
          <cell r="CU19">
            <v>3.9531200000000002</v>
          </cell>
          <cell r="CV19">
            <v>0.79700000000000004</v>
          </cell>
          <cell r="CW19">
            <v>3.0454400000000001</v>
          </cell>
          <cell r="CX19">
            <v>2.4272156800000002</v>
          </cell>
        </row>
        <row r="20">
          <cell r="A20">
            <v>17</v>
          </cell>
          <cell r="CS20">
            <v>0.79700000000000004</v>
          </cell>
          <cell r="CT20">
            <v>4.24</v>
          </cell>
          <cell r="CU20">
            <v>3.3792800000000005</v>
          </cell>
          <cell r="CV20">
            <v>0.79700000000000004</v>
          </cell>
          <cell r="CW20">
            <v>2.6033599999999999</v>
          </cell>
          <cell r="CX20">
            <v>2.07487792</v>
          </cell>
        </row>
        <row r="21">
          <cell r="A21">
            <v>18</v>
          </cell>
          <cell r="CS21">
            <v>0.70136000000000009</v>
          </cell>
          <cell r="CT21">
            <v>2.7727272727272729</v>
          </cell>
          <cell r="CU21">
            <v>1.9446800000000004</v>
          </cell>
          <cell r="CV21">
            <v>0.70136000000000009</v>
          </cell>
          <cell r="CW21">
            <v>1.7024545454545454</v>
          </cell>
          <cell r="CX21">
            <v>1.1940335200000001</v>
          </cell>
        </row>
        <row r="22">
          <cell r="A22">
            <v>19</v>
          </cell>
          <cell r="CS22">
            <v>0.66947999999999996</v>
          </cell>
          <cell r="CT22">
            <v>3.6190476190476191</v>
          </cell>
          <cell r="CU22">
            <v>2.4228799999999997</v>
          </cell>
          <cell r="CV22">
            <v>0.66947999999999996</v>
          </cell>
          <cell r="CW22">
            <v>2.2220952380952381</v>
          </cell>
          <cell r="CX22">
            <v>1.4876483199999999</v>
          </cell>
        </row>
        <row r="23">
          <cell r="A23">
            <v>20</v>
          </cell>
          <cell r="CS23">
            <v>0.66947999999999996</v>
          </cell>
          <cell r="CT23">
            <v>2.0476190476190474</v>
          </cell>
          <cell r="CU23">
            <v>1.3708399999999998</v>
          </cell>
          <cell r="CV23">
            <v>0.66947999999999996</v>
          </cell>
          <cell r="CW23">
            <v>1.257238095238095</v>
          </cell>
          <cell r="CX23">
            <v>0.84169575999999979</v>
          </cell>
        </row>
        <row r="24">
          <cell r="A24">
            <v>21</v>
          </cell>
          <cell r="CS24">
            <v>0.63760000000000006</v>
          </cell>
          <cell r="CT24">
            <v>3.25</v>
          </cell>
          <cell r="CU24">
            <v>2.0722</v>
          </cell>
          <cell r="CV24">
            <v>0.63760000000000006</v>
          </cell>
          <cell r="CW24">
            <v>1.9955000000000001</v>
          </cell>
          <cell r="CX24">
            <v>1.2723308000000002</v>
          </cell>
        </row>
        <row r="25">
          <cell r="A25">
            <v>22</v>
          </cell>
          <cell r="CS25">
            <v>0.57384000000000002</v>
          </cell>
          <cell r="CT25">
            <v>2.6111111111111112</v>
          </cell>
          <cell r="CU25">
            <v>1.4983600000000001</v>
          </cell>
          <cell r="CV25">
            <v>0.57384000000000002</v>
          </cell>
          <cell r="CW25">
            <v>1.6032222222222223</v>
          </cell>
          <cell r="CX25">
            <v>0.91999304000000004</v>
          </cell>
        </row>
        <row r="26">
          <cell r="A26">
            <v>23</v>
          </cell>
          <cell r="CS26">
            <v>0.57384000000000002</v>
          </cell>
          <cell r="CT26">
            <v>1.9444444444444444</v>
          </cell>
          <cell r="CU26">
            <v>1.1158000000000001</v>
          </cell>
          <cell r="CV26">
            <v>0.57384000000000002</v>
          </cell>
          <cell r="CW26">
            <v>1.1938888888888888</v>
          </cell>
          <cell r="CX26">
            <v>0.68510119999999997</v>
          </cell>
        </row>
        <row r="27">
          <cell r="A27">
            <v>24</v>
          </cell>
          <cell r="CS27">
            <v>0.54196000000000011</v>
          </cell>
          <cell r="CT27">
            <v>2.1176470588235294</v>
          </cell>
          <cell r="CU27">
            <v>1.1476800000000003</v>
          </cell>
          <cell r="CV27">
            <v>0.54196000000000011</v>
          </cell>
          <cell r="CW27">
            <v>1.3002352941176472</v>
          </cell>
          <cell r="CX27">
            <v>0.70467552000000022</v>
          </cell>
        </row>
        <row r="28">
          <cell r="A28">
            <v>25</v>
          </cell>
          <cell r="CS28">
            <v>0.44632000000000005</v>
          </cell>
          <cell r="CT28">
            <v>2.4285714285714284</v>
          </cell>
          <cell r="CU28">
            <v>1.08392</v>
          </cell>
          <cell r="CV28">
            <v>0.44632000000000005</v>
          </cell>
          <cell r="CW28">
            <v>1.4911428571428571</v>
          </cell>
          <cell r="CX28">
            <v>0.66552688000000004</v>
          </cell>
        </row>
        <row r="29">
          <cell r="A29">
            <v>26</v>
          </cell>
          <cell r="CS29">
            <v>0.38256000000000001</v>
          </cell>
          <cell r="CT29">
            <v>2</v>
          </cell>
          <cell r="CU29">
            <v>0.76512000000000002</v>
          </cell>
          <cell r="CV29">
            <v>0.38256000000000001</v>
          </cell>
          <cell r="CW29">
            <v>1.228</v>
          </cell>
          <cell r="CX29">
            <v>0.46978367999999998</v>
          </cell>
        </row>
        <row r="30">
          <cell r="A30">
            <v>27</v>
          </cell>
          <cell r="CS30">
            <v>0.38256000000000001</v>
          </cell>
          <cell r="CT30">
            <v>1.75</v>
          </cell>
          <cell r="CU30">
            <v>0.66948000000000008</v>
          </cell>
          <cell r="CV30">
            <v>0.38256000000000001</v>
          </cell>
          <cell r="CW30">
            <v>1.0745</v>
          </cell>
          <cell r="CX30">
            <v>0.41106071999999999</v>
          </cell>
        </row>
        <row r="31">
          <cell r="A31">
            <v>28</v>
          </cell>
          <cell r="CS31">
            <v>0.35068000000000005</v>
          </cell>
          <cell r="CT31">
            <v>0.63636363636363635</v>
          </cell>
          <cell r="CU31">
            <v>0.22316000000000003</v>
          </cell>
          <cell r="CV31">
            <v>0.35068000000000005</v>
          </cell>
          <cell r="CW31">
            <v>0.3907272727272727</v>
          </cell>
          <cell r="CX31">
            <v>0.13702024000000002</v>
          </cell>
        </row>
        <row r="32">
          <cell r="A32">
            <v>29</v>
          </cell>
          <cell r="CS32">
            <v>0.22316000000000003</v>
          </cell>
          <cell r="CT32">
            <v>0</v>
          </cell>
          <cell r="CU32">
            <v>0</v>
          </cell>
          <cell r="CV32">
            <v>0.22316000000000003</v>
          </cell>
          <cell r="CW32">
            <v>0</v>
          </cell>
          <cell r="CX32">
            <v>0</v>
          </cell>
        </row>
        <row r="33">
          <cell r="A33">
            <v>30</v>
          </cell>
          <cell r="CS33">
            <v>0.19128000000000001</v>
          </cell>
          <cell r="CT33">
            <v>0.66666666666666663</v>
          </cell>
          <cell r="CU33">
            <v>0.12751999999999999</v>
          </cell>
          <cell r="CV33">
            <v>0.19128000000000001</v>
          </cell>
          <cell r="CW33">
            <v>0.40933333333333333</v>
          </cell>
          <cell r="CX33">
            <v>7.8297279999999997E-2</v>
          </cell>
        </row>
        <row r="34">
          <cell r="A34">
            <v>31</v>
          </cell>
          <cell r="CS34">
            <v>0.12752000000000002</v>
          </cell>
          <cell r="CT34">
            <v>0</v>
          </cell>
          <cell r="CU34">
            <v>0</v>
          </cell>
          <cell r="CV34">
            <v>0.12752000000000002</v>
          </cell>
          <cell r="CW34">
            <v>0</v>
          </cell>
          <cell r="CX34">
            <v>0</v>
          </cell>
        </row>
        <row r="35">
          <cell r="A35">
            <v>32</v>
          </cell>
          <cell r="CS35">
            <v>6.3760000000000011E-2</v>
          </cell>
          <cell r="CT35">
            <v>0</v>
          </cell>
          <cell r="CU35">
            <v>0</v>
          </cell>
          <cell r="CV35">
            <v>6.3760000000000011E-2</v>
          </cell>
          <cell r="CW35">
            <v>0</v>
          </cell>
          <cell r="CX35">
            <v>0</v>
          </cell>
        </row>
        <row r="36">
          <cell r="A36">
            <v>33</v>
          </cell>
          <cell r="CS36">
            <v>0</v>
          </cell>
          <cell r="CT36">
            <v>0</v>
          </cell>
          <cell r="CU36">
            <v>0</v>
          </cell>
          <cell r="CV36">
            <v>0</v>
          </cell>
          <cell r="CW36">
            <v>0</v>
          </cell>
          <cell r="CX36">
            <v>0</v>
          </cell>
        </row>
        <row r="37">
          <cell r="A37">
            <v>34</v>
          </cell>
        </row>
        <row r="38">
          <cell r="A38">
            <v>35</v>
          </cell>
        </row>
        <row r="39">
          <cell r="A39">
            <v>36</v>
          </cell>
        </row>
        <row r="40">
          <cell r="A40">
            <v>37</v>
          </cell>
        </row>
        <row r="41">
          <cell r="A41">
            <v>38</v>
          </cell>
        </row>
        <row r="42">
          <cell r="A42">
            <v>39</v>
          </cell>
        </row>
        <row r="43">
          <cell r="A43">
            <v>40</v>
          </cell>
        </row>
        <row r="44">
          <cell r="A44">
            <v>41</v>
          </cell>
        </row>
        <row r="45">
          <cell r="A45">
            <v>42</v>
          </cell>
        </row>
        <row r="46">
          <cell r="A46">
            <v>43</v>
          </cell>
        </row>
        <row r="47">
          <cell r="A47">
            <v>44</v>
          </cell>
        </row>
        <row r="48">
          <cell r="A48">
            <v>45</v>
          </cell>
        </row>
        <row r="49">
          <cell r="A49">
            <v>46</v>
          </cell>
        </row>
        <row r="50">
          <cell r="A50">
            <v>47</v>
          </cell>
        </row>
        <row r="51">
          <cell r="A51">
            <v>48</v>
          </cell>
        </row>
        <row r="52">
          <cell r="A52">
            <v>49</v>
          </cell>
        </row>
        <row r="53">
          <cell r="A53">
            <v>50</v>
          </cell>
        </row>
        <row r="54">
          <cell r="A54">
            <v>51</v>
          </cell>
        </row>
        <row r="55">
          <cell r="A55">
            <v>52</v>
          </cell>
        </row>
        <row r="56">
          <cell r="A56">
            <v>53</v>
          </cell>
        </row>
        <row r="57">
          <cell r="A57">
            <v>54</v>
          </cell>
        </row>
        <row r="58">
          <cell r="A58">
            <v>55</v>
          </cell>
        </row>
        <row r="59">
          <cell r="A59">
            <v>56</v>
          </cell>
        </row>
        <row r="60">
          <cell r="A60">
            <v>57</v>
          </cell>
        </row>
        <row r="61">
          <cell r="A61">
            <v>58</v>
          </cell>
        </row>
        <row r="62">
          <cell r="A62">
            <v>59</v>
          </cell>
        </row>
        <row r="63">
          <cell r="A63">
            <v>60</v>
          </cell>
        </row>
        <row r="64">
          <cell r="A64">
            <v>61</v>
          </cell>
        </row>
        <row r="65">
          <cell r="A65">
            <v>62</v>
          </cell>
        </row>
        <row r="66">
          <cell r="A66">
            <v>63</v>
          </cell>
        </row>
        <row r="67">
          <cell r="A67">
            <v>64</v>
          </cell>
        </row>
        <row r="68">
          <cell r="A68">
            <v>65</v>
          </cell>
        </row>
        <row r="69">
          <cell r="A69">
            <v>66</v>
          </cell>
        </row>
        <row r="70">
          <cell r="A70">
            <v>67</v>
          </cell>
        </row>
        <row r="71">
          <cell r="A71">
            <v>68</v>
          </cell>
        </row>
        <row r="72">
          <cell r="A72">
            <v>69</v>
          </cell>
        </row>
        <row r="73">
          <cell r="A73">
            <v>70</v>
          </cell>
        </row>
        <row r="74">
          <cell r="A74">
            <v>71</v>
          </cell>
        </row>
        <row r="75">
          <cell r="A75">
            <v>72</v>
          </cell>
        </row>
        <row r="76">
          <cell r="A76">
            <v>73</v>
          </cell>
        </row>
        <row r="77">
          <cell r="A77">
            <v>74</v>
          </cell>
        </row>
        <row r="78">
          <cell r="A78">
            <v>75</v>
          </cell>
        </row>
        <row r="79">
          <cell r="A79">
            <v>76</v>
          </cell>
        </row>
        <row r="80">
          <cell r="A80">
            <v>77</v>
          </cell>
        </row>
        <row r="81">
          <cell r="A81">
            <v>78</v>
          </cell>
        </row>
        <row r="82">
          <cell r="A82">
            <v>79</v>
          </cell>
        </row>
        <row r="83">
          <cell r="A83">
            <v>80</v>
          </cell>
        </row>
        <row r="84">
          <cell r="A84">
            <v>81</v>
          </cell>
        </row>
        <row r="85">
          <cell r="A85">
            <v>82</v>
          </cell>
        </row>
        <row r="86">
          <cell r="A86">
            <v>83</v>
          </cell>
        </row>
        <row r="87">
          <cell r="A87">
            <v>84</v>
          </cell>
        </row>
        <row r="88">
          <cell r="A88">
            <v>85</v>
          </cell>
        </row>
        <row r="89">
          <cell r="A89">
            <v>86</v>
          </cell>
        </row>
        <row r="90">
          <cell r="A90">
            <v>87</v>
          </cell>
        </row>
        <row r="91">
          <cell r="A91">
            <v>88</v>
          </cell>
        </row>
        <row r="92">
          <cell r="A92">
            <v>89</v>
          </cell>
        </row>
        <row r="93">
          <cell r="A93">
            <v>90</v>
          </cell>
        </row>
        <row r="94">
          <cell r="A94">
            <v>91</v>
          </cell>
        </row>
        <row r="95">
          <cell r="A95">
            <v>92</v>
          </cell>
        </row>
        <row r="96">
          <cell r="A96">
            <v>93</v>
          </cell>
        </row>
        <row r="97">
          <cell r="A97">
            <v>94</v>
          </cell>
        </row>
        <row r="98">
          <cell r="A98">
            <v>95</v>
          </cell>
        </row>
        <row r="99">
          <cell r="A99">
            <v>96</v>
          </cell>
        </row>
        <row r="100">
          <cell r="A100">
            <v>97</v>
          </cell>
        </row>
        <row r="101">
          <cell r="A101">
            <v>98</v>
          </cell>
        </row>
        <row r="102">
          <cell r="A102">
            <v>99</v>
          </cell>
        </row>
        <row r="103">
          <cell r="A103">
            <v>100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fe Table"/>
      <sheetName val="Kill rate"/>
      <sheetName val="Figures"/>
    </sheetNames>
    <sheetDataSet>
      <sheetData sheetId="0"/>
      <sheetData sheetId="1"/>
      <sheetData sheetId="2">
        <row r="4">
          <cell r="C4" t="str">
            <v>P</v>
          </cell>
          <cell r="D4" t="str">
            <v>F1</v>
          </cell>
          <cell r="E4" t="str">
            <v>F2</v>
          </cell>
          <cell r="F4" t="str">
            <v>F3</v>
          </cell>
          <cell r="G4" t="str">
            <v>F4</v>
          </cell>
          <cell r="H4" t="str">
            <v>F5</v>
          </cell>
          <cell r="I4" t="str">
            <v>F6</v>
          </cell>
        </row>
        <row r="5">
          <cell r="B5" t="str">
            <v>K0</v>
          </cell>
          <cell r="C5">
            <v>33.843071999999992</v>
          </cell>
          <cell r="D5">
            <v>30.636680000000005</v>
          </cell>
          <cell r="E5">
            <v>19.337919999999997</v>
          </cell>
          <cell r="F5">
            <v>16.064039999999999</v>
          </cell>
          <cell r="G5">
            <v>13.112640000000004</v>
          </cell>
          <cell r="H5">
            <v>7.8988000000000005</v>
          </cell>
          <cell r="I5">
            <v>12.468400000000001</v>
          </cell>
        </row>
        <row r="6">
          <cell r="B6" t="str">
            <v>Km</v>
          </cell>
          <cell r="C6">
            <v>0.23554814219959519</v>
          </cell>
          <cell r="D6">
            <v>0.19975143842138804</v>
          </cell>
          <cell r="E6">
            <v>0.19006117086416552</v>
          </cell>
          <cell r="F6">
            <v>0.19211720413052438</v>
          </cell>
          <cell r="G6">
            <v>0.12721342337206609</v>
          </cell>
          <cell r="H6">
            <v>0.17895465737105992</v>
          </cell>
          <cell r="I6">
            <v>0.21806250159849655</v>
          </cell>
        </row>
        <row r="21">
          <cell r="B21" t="str">
            <v>R0</v>
          </cell>
          <cell r="D21">
            <v>18.810921520000001</v>
          </cell>
          <cell r="E21">
            <v>13.227137280000001</v>
          </cell>
          <cell r="F21">
            <v>7.5019066800000003</v>
          </cell>
          <cell r="G21">
            <v>7.2381772799999995</v>
          </cell>
          <cell r="H21">
            <v>4.2021616000000019</v>
          </cell>
          <cell r="I21">
            <v>6.0721107999999999</v>
          </cell>
        </row>
        <row r="22">
          <cell r="B22" t="str">
            <v>rm</v>
          </cell>
          <cell r="D22">
            <v>0.1698616522314606</v>
          </cell>
          <cell r="E22">
            <v>0.1645535123755158</v>
          </cell>
          <cell r="F22">
            <v>0.1373946585754017</v>
          </cell>
          <cell r="G22">
            <v>9.7352423348609704E-2</v>
          </cell>
          <cell r="H22">
            <v>0.12292351517722304</v>
          </cell>
          <cell r="I22">
            <v>0.15368868155143053</v>
          </cell>
        </row>
      </sheetData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workbookViewId="0">
      <selection activeCell="A6" sqref="A6:XFD6"/>
    </sheetView>
  </sheetViews>
  <sheetFormatPr defaultRowHeight="15" x14ac:dyDescent="0.25"/>
  <sheetData>
    <row r="1" spans="1:1" x14ac:dyDescent="0.25">
      <c r="A1" s="6" t="s">
        <v>25</v>
      </c>
    </row>
    <row r="3" spans="1:1" x14ac:dyDescent="0.25">
      <c r="A3" t="s">
        <v>26</v>
      </c>
    </row>
    <row r="4" spans="1:1" x14ac:dyDescent="0.25">
      <c r="A4" t="s">
        <v>27</v>
      </c>
    </row>
    <row r="6" spans="1:1" x14ac:dyDescent="0.25">
      <c r="A6" t="s">
        <v>55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Q64"/>
  <sheetViews>
    <sheetView topLeftCell="A19" workbookViewId="0">
      <selection activeCell="O83" sqref="O83"/>
    </sheetView>
  </sheetViews>
  <sheetFormatPr defaultRowHeight="15" x14ac:dyDescent="0.25"/>
  <cols>
    <col min="6" max="6" width="13" customWidth="1"/>
    <col min="16" max="16" width="12.28515625" customWidth="1"/>
  </cols>
  <sheetData>
    <row r="3" spans="1:69" ht="44.1" x14ac:dyDescent="0.35">
      <c r="A3" s="6" t="s">
        <v>14</v>
      </c>
      <c r="B3" t="s">
        <v>0</v>
      </c>
      <c r="C3" s="1" t="s">
        <v>1</v>
      </c>
      <c r="D3" s="1" t="s">
        <v>2</v>
      </c>
      <c r="E3" t="s">
        <v>3</v>
      </c>
      <c r="F3" t="s">
        <v>4</v>
      </c>
      <c r="G3" t="s">
        <v>5</v>
      </c>
      <c r="H3" t="s">
        <v>6</v>
      </c>
      <c r="I3" s="2" t="s">
        <v>7</v>
      </c>
      <c r="K3" s="6" t="s">
        <v>15</v>
      </c>
      <c r="L3" t="s">
        <v>0</v>
      </c>
      <c r="M3" s="1" t="s">
        <v>1</v>
      </c>
      <c r="N3" s="1" t="s">
        <v>2</v>
      </c>
      <c r="O3" t="s">
        <v>3</v>
      </c>
      <c r="P3" t="s">
        <v>4</v>
      </c>
      <c r="Q3" t="s">
        <v>5</v>
      </c>
      <c r="R3" t="s">
        <v>6</v>
      </c>
      <c r="S3" s="2" t="s">
        <v>7</v>
      </c>
      <c r="U3" s="6" t="s">
        <v>16</v>
      </c>
      <c r="V3" t="s">
        <v>0</v>
      </c>
      <c r="W3" s="1" t="s">
        <v>1</v>
      </c>
      <c r="X3" s="1" t="s">
        <v>2</v>
      </c>
      <c r="Y3" t="s">
        <v>3</v>
      </c>
      <c r="Z3" t="s">
        <v>4</v>
      </c>
      <c r="AA3" t="s">
        <v>5</v>
      </c>
      <c r="AB3" t="s">
        <v>6</v>
      </c>
      <c r="AC3" s="2" t="s">
        <v>7</v>
      </c>
      <c r="AE3" s="6" t="s">
        <v>17</v>
      </c>
      <c r="AF3" t="s">
        <v>0</v>
      </c>
      <c r="AG3" s="1" t="s">
        <v>1</v>
      </c>
      <c r="AH3" s="1" t="s">
        <v>2</v>
      </c>
      <c r="AI3" t="s">
        <v>3</v>
      </c>
      <c r="AJ3" t="s">
        <v>4</v>
      </c>
      <c r="AK3" t="s">
        <v>5</v>
      </c>
      <c r="AL3" t="s">
        <v>6</v>
      </c>
      <c r="AM3" s="2" t="s">
        <v>7</v>
      </c>
      <c r="AO3" s="6" t="s">
        <v>18</v>
      </c>
      <c r="AP3" t="s">
        <v>0</v>
      </c>
      <c r="AQ3" s="1" t="s">
        <v>1</v>
      </c>
      <c r="AR3" s="1" t="s">
        <v>2</v>
      </c>
      <c r="AS3" t="s">
        <v>3</v>
      </c>
      <c r="AT3" t="s">
        <v>4</v>
      </c>
      <c r="AU3" t="s">
        <v>5</v>
      </c>
      <c r="AV3" t="s">
        <v>6</v>
      </c>
      <c r="AW3" s="2" t="s">
        <v>7</v>
      </c>
      <c r="AY3" s="6" t="s">
        <v>19</v>
      </c>
      <c r="AZ3" t="s">
        <v>0</v>
      </c>
      <c r="BA3" s="1" t="s">
        <v>1</v>
      </c>
      <c r="BB3" s="1" t="s">
        <v>2</v>
      </c>
      <c r="BC3" t="s">
        <v>3</v>
      </c>
      <c r="BD3" t="s">
        <v>4</v>
      </c>
      <c r="BE3" t="s">
        <v>5</v>
      </c>
      <c r="BF3" t="s">
        <v>6</v>
      </c>
      <c r="BG3" s="2" t="s">
        <v>7</v>
      </c>
      <c r="BI3" s="7" t="s">
        <v>21</v>
      </c>
      <c r="BJ3" t="s">
        <v>0</v>
      </c>
      <c r="BK3" s="1" t="s">
        <v>1</v>
      </c>
      <c r="BL3" s="1" t="s">
        <v>2</v>
      </c>
      <c r="BM3" t="s">
        <v>3</v>
      </c>
      <c r="BN3" t="s">
        <v>4</v>
      </c>
      <c r="BO3" t="s">
        <v>5</v>
      </c>
      <c r="BP3" t="s">
        <v>6</v>
      </c>
      <c r="BQ3" s="2" t="s">
        <v>7</v>
      </c>
    </row>
    <row r="4" spans="1:69" ht="14.25" x14ac:dyDescent="0.25">
      <c r="B4">
        <v>0</v>
      </c>
      <c r="C4">
        <v>1</v>
      </c>
      <c r="D4">
        <v>1</v>
      </c>
      <c r="E4">
        <f>C4*D4</f>
        <v>1</v>
      </c>
      <c r="F4">
        <v>0</v>
      </c>
      <c r="G4">
        <f>E4*F4</f>
        <v>0</v>
      </c>
      <c r="H4">
        <f>E4*F4*B4</f>
        <v>0</v>
      </c>
      <c r="I4">
        <f>(EXP(-$G$46*B4))*G4</f>
        <v>0</v>
      </c>
      <c r="L4">
        <v>0</v>
      </c>
      <c r="M4">
        <v>1</v>
      </c>
      <c r="N4">
        <v>1</v>
      </c>
      <c r="O4">
        <f>M4*N4</f>
        <v>1</v>
      </c>
      <c r="P4">
        <v>0</v>
      </c>
      <c r="Q4">
        <f>O4*P4</f>
        <v>0</v>
      </c>
      <c r="R4">
        <f>O4*P4*L4</f>
        <v>0</v>
      </c>
      <c r="S4">
        <f>(EXP(-$Q$46*L4))*Q4</f>
        <v>0</v>
      </c>
      <c r="V4">
        <v>0</v>
      </c>
      <c r="W4">
        <v>1</v>
      </c>
      <c r="X4">
        <v>1</v>
      </c>
      <c r="Y4">
        <f>W4*X4</f>
        <v>1</v>
      </c>
      <c r="Z4">
        <v>0</v>
      </c>
      <c r="AA4">
        <f>Y4*Z4</f>
        <v>0</v>
      </c>
      <c r="AB4">
        <f>Y4*Z4*V4</f>
        <v>0</v>
      </c>
      <c r="AC4">
        <f>(EXP(-$AA$46*V4))*AA4</f>
        <v>0</v>
      </c>
      <c r="AF4">
        <v>0</v>
      </c>
      <c r="AG4">
        <v>1</v>
      </c>
      <c r="AH4">
        <v>1</v>
      </c>
      <c r="AI4">
        <f>AG4*AH4</f>
        <v>1</v>
      </c>
      <c r="AJ4">
        <v>0</v>
      </c>
      <c r="AK4">
        <f>AI4*AJ4</f>
        <v>0</v>
      </c>
      <c r="AL4">
        <f>AI4*AJ4*AF4</f>
        <v>0</v>
      </c>
      <c r="AM4">
        <f>(EXP(-$AK$46*AF4))*AK4</f>
        <v>0</v>
      </c>
      <c r="AP4">
        <v>0</v>
      </c>
      <c r="AQ4">
        <v>1</v>
      </c>
      <c r="AR4">
        <v>1</v>
      </c>
      <c r="AS4">
        <f>AQ4*AR4</f>
        <v>1</v>
      </c>
      <c r="AT4">
        <v>0</v>
      </c>
      <c r="AU4">
        <f>AS4*AT4</f>
        <v>0</v>
      </c>
      <c r="AV4">
        <f>AS4*AT4*AP4</f>
        <v>0</v>
      </c>
      <c r="AW4">
        <f>(EXP(-$AU$46*AP4))*AU4</f>
        <v>0</v>
      </c>
      <c r="AZ4">
        <v>0</v>
      </c>
      <c r="BA4">
        <v>1</v>
      </c>
      <c r="BB4">
        <v>1</v>
      </c>
      <c r="BC4">
        <f>BA4*BB4</f>
        <v>1</v>
      </c>
      <c r="BD4">
        <v>0</v>
      </c>
      <c r="BE4">
        <f>BC4*BD4</f>
        <v>0</v>
      </c>
      <c r="BF4">
        <f>BC4*BD4*AZ4</f>
        <v>0</v>
      </c>
      <c r="BG4">
        <f>(EXP(-$BE$46*AZ4))*BE4</f>
        <v>0</v>
      </c>
      <c r="BJ4">
        <v>0</v>
      </c>
      <c r="BK4">
        <v>1</v>
      </c>
      <c r="BL4">
        <v>1</v>
      </c>
      <c r="BM4">
        <f>BK4*BL4</f>
        <v>1</v>
      </c>
      <c r="BN4">
        <v>0</v>
      </c>
      <c r="BO4">
        <f>BM4*BN4</f>
        <v>0</v>
      </c>
      <c r="BP4">
        <f>BM4*BN4*BJ4</f>
        <v>0</v>
      </c>
      <c r="BQ4">
        <f>(EXP(-$BO$46*BJ4))*BO4</f>
        <v>0</v>
      </c>
    </row>
    <row r="5" spans="1:69" ht="14.25" x14ac:dyDescent="0.25">
      <c r="B5">
        <v>1</v>
      </c>
      <c r="C5">
        <v>1</v>
      </c>
      <c r="D5">
        <v>1</v>
      </c>
      <c r="E5">
        <f t="shared" ref="E5:E39" si="0">C5*D5</f>
        <v>1</v>
      </c>
      <c r="F5">
        <v>0</v>
      </c>
      <c r="G5">
        <f t="shared" ref="G5:G39" si="1">E5*F5</f>
        <v>0</v>
      </c>
      <c r="H5">
        <f t="shared" ref="H5:H39" si="2">E5*F5*B5</f>
        <v>0</v>
      </c>
      <c r="I5">
        <f t="shared" ref="I5:I39" si="3">(EXP(-$G$46*B5))*G5</f>
        <v>0</v>
      </c>
      <c r="L5">
        <v>1</v>
      </c>
      <c r="M5">
        <v>1</v>
      </c>
      <c r="N5">
        <v>1</v>
      </c>
      <c r="O5">
        <f t="shared" ref="O5:O37" si="4">M5*N5</f>
        <v>1</v>
      </c>
      <c r="P5">
        <v>0</v>
      </c>
      <c r="Q5">
        <f t="shared" ref="Q5:Q37" si="5">O5*P5</f>
        <v>0</v>
      </c>
      <c r="R5">
        <f t="shared" ref="R5:R37" si="6">O5*P5*L5</f>
        <v>0</v>
      </c>
      <c r="S5">
        <f t="shared" ref="S5:S37" si="7">(EXP(-$Q$46*L5))*Q5</f>
        <v>0</v>
      </c>
      <c r="V5">
        <v>1</v>
      </c>
      <c r="W5">
        <v>1</v>
      </c>
      <c r="X5">
        <v>1</v>
      </c>
      <c r="Y5">
        <f t="shared" ref="Y5:Y33" si="8">W5*X5</f>
        <v>1</v>
      </c>
      <c r="Z5">
        <v>0</v>
      </c>
      <c r="AA5">
        <f t="shared" ref="AA5:AA33" si="9">Y5*Z5</f>
        <v>0</v>
      </c>
      <c r="AB5">
        <f t="shared" ref="AB5:AB33" si="10">Y5*Z5*V5</f>
        <v>0</v>
      </c>
      <c r="AC5">
        <f t="shared" ref="AC5:AC33" si="11">(EXP(-$AA$46*V5))*AA5</f>
        <v>0</v>
      </c>
      <c r="AF5">
        <v>1</v>
      </c>
      <c r="AG5">
        <v>1</v>
      </c>
      <c r="AH5">
        <v>1</v>
      </c>
      <c r="AI5">
        <f t="shared" ref="AI5:AI34" si="12">AG5*AH5</f>
        <v>1</v>
      </c>
      <c r="AJ5">
        <v>0</v>
      </c>
      <c r="AK5">
        <f t="shared" ref="AK5:AK34" si="13">AI5*AJ5</f>
        <v>0</v>
      </c>
      <c r="AL5">
        <f t="shared" ref="AL5:AL34" si="14">AI5*AJ5*AF5</f>
        <v>0</v>
      </c>
      <c r="AM5">
        <f t="shared" ref="AM5:AM34" si="15">(EXP(-$AK$46*AF5))*AK5</f>
        <v>0</v>
      </c>
      <c r="AP5">
        <v>1</v>
      </c>
      <c r="AQ5">
        <v>1</v>
      </c>
      <c r="AR5">
        <v>1</v>
      </c>
      <c r="AS5">
        <f t="shared" ref="AS5:AS38" si="16">AQ5*AR5</f>
        <v>1</v>
      </c>
      <c r="AT5">
        <v>0</v>
      </c>
      <c r="AU5">
        <f t="shared" ref="AU5:AU38" si="17">AS5*AT5</f>
        <v>0</v>
      </c>
      <c r="AV5">
        <f t="shared" ref="AV5:AV38" si="18">AS5*AT5*AP5</f>
        <v>0</v>
      </c>
      <c r="AW5">
        <f t="shared" ref="AW5:AW38" si="19">(EXP(-$AU$46*AP5))*AU5</f>
        <v>0</v>
      </c>
      <c r="AZ5">
        <v>1</v>
      </c>
      <c r="BA5">
        <v>1</v>
      </c>
      <c r="BB5">
        <v>1</v>
      </c>
      <c r="BC5">
        <f t="shared" ref="BC5:BC27" si="20">BA5*BB5</f>
        <v>1</v>
      </c>
      <c r="BD5">
        <v>0</v>
      </c>
      <c r="BE5">
        <f t="shared" ref="BE5:BE27" si="21">BC5*BD5</f>
        <v>0</v>
      </c>
      <c r="BF5">
        <f t="shared" ref="BF5:BF27" si="22">BC5*BD5*AZ5</f>
        <v>0</v>
      </c>
      <c r="BG5">
        <f t="shared" ref="BG5:BG27" si="23">(EXP(-$BE$46*AZ5))*BE5</f>
        <v>0</v>
      </c>
      <c r="BJ5">
        <v>1</v>
      </c>
      <c r="BK5">
        <v>1</v>
      </c>
      <c r="BL5">
        <v>1</v>
      </c>
      <c r="BM5">
        <f t="shared" ref="BM5:BM28" si="24">BK5*BL5</f>
        <v>1</v>
      </c>
      <c r="BN5">
        <v>0</v>
      </c>
      <c r="BO5">
        <f t="shared" ref="BO5:BO28" si="25">BM5*BN5</f>
        <v>0</v>
      </c>
      <c r="BP5">
        <f t="shared" ref="BP5:BP28" si="26">BM5*BN5*BJ5</f>
        <v>0</v>
      </c>
      <c r="BQ5">
        <f t="shared" ref="BQ5:BQ28" si="27">(EXP(-$BO$46*BJ5))*BO5</f>
        <v>0</v>
      </c>
    </row>
    <row r="6" spans="1:69" ht="14.25" x14ac:dyDescent="0.25">
      <c r="B6">
        <v>2</v>
      </c>
      <c r="C6">
        <v>1</v>
      </c>
      <c r="D6">
        <v>1</v>
      </c>
      <c r="E6">
        <f t="shared" si="0"/>
        <v>1</v>
      </c>
      <c r="F6">
        <v>0</v>
      </c>
      <c r="G6">
        <f t="shared" si="1"/>
        <v>0</v>
      </c>
      <c r="H6">
        <f t="shared" si="2"/>
        <v>0</v>
      </c>
      <c r="I6">
        <f t="shared" si="3"/>
        <v>0</v>
      </c>
      <c r="L6">
        <v>2</v>
      </c>
      <c r="M6">
        <v>1</v>
      </c>
      <c r="N6">
        <v>1</v>
      </c>
      <c r="O6">
        <f t="shared" si="4"/>
        <v>1</v>
      </c>
      <c r="P6">
        <v>0</v>
      </c>
      <c r="Q6">
        <f t="shared" si="5"/>
        <v>0</v>
      </c>
      <c r="R6">
        <f t="shared" si="6"/>
        <v>0</v>
      </c>
      <c r="S6">
        <f t="shared" si="7"/>
        <v>0</v>
      </c>
      <c r="V6">
        <v>2</v>
      </c>
      <c r="W6">
        <v>1</v>
      </c>
      <c r="X6">
        <v>1</v>
      </c>
      <c r="Y6">
        <f t="shared" si="8"/>
        <v>1</v>
      </c>
      <c r="Z6">
        <v>0</v>
      </c>
      <c r="AA6">
        <f t="shared" si="9"/>
        <v>0</v>
      </c>
      <c r="AB6">
        <f t="shared" si="10"/>
        <v>0</v>
      </c>
      <c r="AC6">
        <f t="shared" si="11"/>
        <v>0</v>
      </c>
      <c r="AF6">
        <v>2</v>
      </c>
      <c r="AG6">
        <v>1</v>
      </c>
      <c r="AH6">
        <v>1</v>
      </c>
      <c r="AI6">
        <f t="shared" si="12"/>
        <v>1</v>
      </c>
      <c r="AJ6">
        <v>0</v>
      </c>
      <c r="AK6">
        <f t="shared" si="13"/>
        <v>0</v>
      </c>
      <c r="AL6">
        <f t="shared" si="14"/>
        <v>0</v>
      </c>
      <c r="AM6">
        <f t="shared" si="15"/>
        <v>0</v>
      </c>
      <c r="AP6">
        <v>2</v>
      </c>
      <c r="AQ6">
        <v>1</v>
      </c>
      <c r="AR6">
        <v>1</v>
      </c>
      <c r="AS6">
        <f t="shared" si="16"/>
        <v>1</v>
      </c>
      <c r="AT6">
        <v>0</v>
      </c>
      <c r="AU6">
        <f t="shared" si="17"/>
        <v>0</v>
      </c>
      <c r="AV6">
        <f t="shared" si="18"/>
        <v>0</v>
      </c>
      <c r="AW6">
        <f t="shared" si="19"/>
        <v>0</v>
      </c>
      <c r="AZ6">
        <v>2</v>
      </c>
      <c r="BA6">
        <v>1</v>
      </c>
      <c r="BB6">
        <v>1</v>
      </c>
      <c r="BC6">
        <f t="shared" si="20"/>
        <v>1</v>
      </c>
      <c r="BD6">
        <v>0</v>
      </c>
      <c r="BE6">
        <f t="shared" si="21"/>
        <v>0</v>
      </c>
      <c r="BF6">
        <f t="shared" si="22"/>
        <v>0</v>
      </c>
      <c r="BG6">
        <f t="shared" si="23"/>
        <v>0</v>
      </c>
      <c r="BJ6">
        <v>2</v>
      </c>
      <c r="BK6">
        <v>1</v>
      </c>
      <c r="BL6">
        <v>1</v>
      </c>
      <c r="BM6">
        <f t="shared" si="24"/>
        <v>1</v>
      </c>
      <c r="BN6">
        <v>0</v>
      </c>
      <c r="BO6">
        <f t="shared" si="25"/>
        <v>0</v>
      </c>
      <c r="BP6">
        <f t="shared" si="26"/>
        <v>0</v>
      </c>
      <c r="BQ6">
        <f t="shared" si="27"/>
        <v>0</v>
      </c>
    </row>
    <row r="7" spans="1:69" ht="14.25" x14ac:dyDescent="0.25">
      <c r="B7">
        <v>3</v>
      </c>
      <c r="C7">
        <v>1</v>
      </c>
      <c r="D7">
        <v>1</v>
      </c>
      <c r="E7">
        <f t="shared" si="0"/>
        <v>1</v>
      </c>
      <c r="F7">
        <v>0</v>
      </c>
      <c r="G7">
        <f t="shared" si="1"/>
        <v>0</v>
      </c>
      <c r="H7">
        <f t="shared" si="2"/>
        <v>0</v>
      </c>
      <c r="I7">
        <f t="shared" si="3"/>
        <v>0</v>
      </c>
      <c r="L7">
        <v>3</v>
      </c>
      <c r="M7">
        <v>1</v>
      </c>
      <c r="N7">
        <v>1</v>
      </c>
      <c r="O7">
        <f t="shared" si="4"/>
        <v>1</v>
      </c>
      <c r="P7">
        <v>0</v>
      </c>
      <c r="Q7">
        <f t="shared" si="5"/>
        <v>0</v>
      </c>
      <c r="R7">
        <f t="shared" si="6"/>
        <v>0</v>
      </c>
      <c r="S7">
        <f t="shared" si="7"/>
        <v>0</v>
      </c>
      <c r="V7">
        <v>3</v>
      </c>
      <c r="W7">
        <v>1</v>
      </c>
      <c r="X7">
        <v>1</v>
      </c>
      <c r="Y7">
        <f t="shared" si="8"/>
        <v>1</v>
      </c>
      <c r="Z7">
        <v>0</v>
      </c>
      <c r="AA7">
        <f t="shared" si="9"/>
        <v>0</v>
      </c>
      <c r="AB7">
        <f t="shared" si="10"/>
        <v>0</v>
      </c>
      <c r="AC7">
        <f t="shared" si="11"/>
        <v>0</v>
      </c>
      <c r="AF7">
        <v>3</v>
      </c>
      <c r="AG7">
        <v>1</v>
      </c>
      <c r="AH7">
        <v>1</v>
      </c>
      <c r="AI7">
        <f t="shared" si="12"/>
        <v>1</v>
      </c>
      <c r="AJ7">
        <v>0</v>
      </c>
      <c r="AK7">
        <f t="shared" si="13"/>
        <v>0</v>
      </c>
      <c r="AL7">
        <f t="shared" si="14"/>
        <v>0</v>
      </c>
      <c r="AM7">
        <f t="shared" si="15"/>
        <v>0</v>
      </c>
      <c r="AP7">
        <v>3</v>
      </c>
      <c r="AQ7">
        <v>1</v>
      </c>
      <c r="AR7">
        <v>1</v>
      </c>
      <c r="AS7">
        <f t="shared" si="16"/>
        <v>1</v>
      </c>
      <c r="AT7">
        <v>0</v>
      </c>
      <c r="AU7">
        <f t="shared" si="17"/>
        <v>0</v>
      </c>
      <c r="AV7">
        <f t="shared" si="18"/>
        <v>0</v>
      </c>
      <c r="AW7">
        <f t="shared" si="19"/>
        <v>0</v>
      </c>
      <c r="AZ7">
        <v>3</v>
      </c>
      <c r="BA7">
        <v>1</v>
      </c>
      <c r="BB7">
        <v>1</v>
      </c>
      <c r="BC7">
        <f t="shared" si="20"/>
        <v>1</v>
      </c>
      <c r="BD7">
        <v>0</v>
      </c>
      <c r="BE7">
        <f t="shared" si="21"/>
        <v>0</v>
      </c>
      <c r="BF7">
        <f t="shared" si="22"/>
        <v>0</v>
      </c>
      <c r="BG7">
        <f t="shared" si="23"/>
        <v>0</v>
      </c>
      <c r="BJ7">
        <v>3</v>
      </c>
      <c r="BK7">
        <v>1</v>
      </c>
      <c r="BL7">
        <v>1</v>
      </c>
      <c r="BM7">
        <f t="shared" si="24"/>
        <v>1</v>
      </c>
      <c r="BN7">
        <v>0</v>
      </c>
      <c r="BO7">
        <f t="shared" si="25"/>
        <v>0</v>
      </c>
      <c r="BP7">
        <f t="shared" si="26"/>
        <v>0</v>
      </c>
      <c r="BQ7">
        <f t="shared" si="27"/>
        <v>0</v>
      </c>
    </row>
    <row r="8" spans="1:69" ht="14.25" x14ac:dyDescent="0.25">
      <c r="B8">
        <v>4</v>
      </c>
      <c r="C8">
        <v>1</v>
      </c>
      <c r="D8">
        <v>1</v>
      </c>
      <c r="E8">
        <f t="shared" si="0"/>
        <v>1</v>
      </c>
      <c r="F8">
        <v>0</v>
      </c>
      <c r="G8">
        <f t="shared" si="1"/>
        <v>0</v>
      </c>
      <c r="H8">
        <f t="shared" si="2"/>
        <v>0</v>
      </c>
      <c r="I8">
        <f t="shared" si="3"/>
        <v>0</v>
      </c>
      <c r="L8">
        <v>4</v>
      </c>
      <c r="M8">
        <v>1</v>
      </c>
      <c r="N8">
        <v>1</v>
      </c>
      <c r="O8">
        <f t="shared" si="4"/>
        <v>1</v>
      </c>
      <c r="P8">
        <v>0</v>
      </c>
      <c r="Q8">
        <f t="shared" si="5"/>
        <v>0</v>
      </c>
      <c r="R8">
        <f t="shared" si="6"/>
        <v>0</v>
      </c>
      <c r="S8">
        <f t="shared" si="7"/>
        <v>0</v>
      </c>
      <c r="V8">
        <v>4</v>
      </c>
      <c r="W8">
        <v>1</v>
      </c>
      <c r="X8">
        <v>1</v>
      </c>
      <c r="Y8">
        <f t="shared" si="8"/>
        <v>1</v>
      </c>
      <c r="Z8">
        <v>0</v>
      </c>
      <c r="AA8">
        <f t="shared" si="9"/>
        <v>0</v>
      </c>
      <c r="AB8">
        <f t="shared" si="10"/>
        <v>0</v>
      </c>
      <c r="AC8">
        <f t="shared" si="11"/>
        <v>0</v>
      </c>
      <c r="AF8">
        <v>4</v>
      </c>
      <c r="AG8">
        <v>1</v>
      </c>
      <c r="AH8">
        <v>1</v>
      </c>
      <c r="AI8">
        <f t="shared" si="12"/>
        <v>1</v>
      </c>
      <c r="AJ8">
        <v>0</v>
      </c>
      <c r="AK8">
        <f t="shared" si="13"/>
        <v>0</v>
      </c>
      <c r="AL8">
        <f t="shared" si="14"/>
        <v>0</v>
      </c>
      <c r="AM8">
        <f t="shared" si="15"/>
        <v>0</v>
      </c>
      <c r="AP8">
        <v>4</v>
      </c>
      <c r="AQ8">
        <v>1</v>
      </c>
      <c r="AR8">
        <v>1</v>
      </c>
      <c r="AS8">
        <f t="shared" si="16"/>
        <v>1</v>
      </c>
      <c r="AT8">
        <v>0</v>
      </c>
      <c r="AU8">
        <f t="shared" si="17"/>
        <v>0</v>
      </c>
      <c r="AV8">
        <f t="shared" si="18"/>
        <v>0</v>
      </c>
      <c r="AW8">
        <f t="shared" si="19"/>
        <v>0</v>
      </c>
      <c r="AZ8">
        <v>4</v>
      </c>
      <c r="BA8">
        <v>1</v>
      </c>
      <c r="BB8">
        <v>1</v>
      </c>
      <c r="BC8">
        <f t="shared" si="20"/>
        <v>1</v>
      </c>
      <c r="BD8">
        <v>0</v>
      </c>
      <c r="BE8">
        <f t="shared" si="21"/>
        <v>0</v>
      </c>
      <c r="BF8">
        <f t="shared" si="22"/>
        <v>0</v>
      </c>
      <c r="BG8">
        <f t="shared" si="23"/>
        <v>0</v>
      </c>
      <c r="BJ8">
        <v>4</v>
      </c>
      <c r="BK8">
        <v>1</v>
      </c>
      <c r="BL8">
        <v>1</v>
      </c>
      <c r="BM8">
        <f t="shared" si="24"/>
        <v>1</v>
      </c>
      <c r="BN8">
        <v>0</v>
      </c>
      <c r="BO8">
        <f t="shared" si="25"/>
        <v>0</v>
      </c>
      <c r="BP8">
        <f t="shared" si="26"/>
        <v>0</v>
      </c>
      <c r="BQ8">
        <f t="shared" si="27"/>
        <v>0</v>
      </c>
    </row>
    <row r="9" spans="1:69" ht="14.25" x14ac:dyDescent="0.25">
      <c r="B9">
        <v>5</v>
      </c>
      <c r="C9">
        <v>1</v>
      </c>
      <c r="D9">
        <v>1</v>
      </c>
      <c r="E9">
        <f t="shared" si="0"/>
        <v>1</v>
      </c>
      <c r="F9">
        <v>0</v>
      </c>
      <c r="G9">
        <f t="shared" si="1"/>
        <v>0</v>
      </c>
      <c r="H9">
        <f t="shared" si="2"/>
        <v>0</v>
      </c>
      <c r="I9">
        <f t="shared" si="3"/>
        <v>0</v>
      </c>
      <c r="L9">
        <v>5</v>
      </c>
      <c r="M9">
        <v>1</v>
      </c>
      <c r="N9">
        <v>1</v>
      </c>
      <c r="O9">
        <f t="shared" si="4"/>
        <v>1</v>
      </c>
      <c r="P9">
        <v>0</v>
      </c>
      <c r="Q9">
        <f t="shared" si="5"/>
        <v>0</v>
      </c>
      <c r="R9">
        <f t="shared" si="6"/>
        <v>0</v>
      </c>
      <c r="S9">
        <f t="shared" si="7"/>
        <v>0</v>
      </c>
      <c r="V9">
        <v>5</v>
      </c>
      <c r="W9">
        <v>1</v>
      </c>
      <c r="X9">
        <v>1</v>
      </c>
      <c r="Y9">
        <f t="shared" si="8"/>
        <v>1</v>
      </c>
      <c r="Z9">
        <v>0</v>
      </c>
      <c r="AA9">
        <f t="shared" si="9"/>
        <v>0</v>
      </c>
      <c r="AB9">
        <f t="shared" si="10"/>
        <v>0</v>
      </c>
      <c r="AC9">
        <f t="shared" si="11"/>
        <v>0</v>
      </c>
      <c r="AF9">
        <v>5</v>
      </c>
      <c r="AG9">
        <v>1</v>
      </c>
      <c r="AH9">
        <v>1</v>
      </c>
      <c r="AI9">
        <f t="shared" si="12"/>
        <v>1</v>
      </c>
      <c r="AJ9">
        <v>0</v>
      </c>
      <c r="AK9">
        <f t="shared" si="13"/>
        <v>0</v>
      </c>
      <c r="AL9">
        <f t="shared" si="14"/>
        <v>0</v>
      </c>
      <c r="AM9">
        <f t="shared" si="15"/>
        <v>0</v>
      </c>
      <c r="AP9">
        <v>5</v>
      </c>
      <c r="AQ9">
        <v>1</v>
      </c>
      <c r="AR9">
        <v>1</v>
      </c>
      <c r="AS9">
        <f t="shared" si="16"/>
        <v>1</v>
      </c>
      <c r="AT9">
        <v>0</v>
      </c>
      <c r="AU9">
        <f t="shared" si="17"/>
        <v>0</v>
      </c>
      <c r="AV9">
        <f t="shared" si="18"/>
        <v>0</v>
      </c>
      <c r="AW9">
        <f t="shared" si="19"/>
        <v>0</v>
      </c>
      <c r="AZ9">
        <v>5</v>
      </c>
      <c r="BA9">
        <v>1</v>
      </c>
      <c r="BB9">
        <v>1</v>
      </c>
      <c r="BC9">
        <f t="shared" si="20"/>
        <v>1</v>
      </c>
      <c r="BD9">
        <v>0</v>
      </c>
      <c r="BE9">
        <f t="shared" si="21"/>
        <v>0</v>
      </c>
      <c r="BF9">
        <f t="shared" si="22"/>
        <v>0</v>
      </c>
      <c r="BG9">
        <f t="shared" si="23"/>
        <v>0</v>
      </c>
      <c r="BJ9">
        <v>5</v>
      </c>
      <c r="BK9">
        <v>1</v>
      </c>
      <c r="BL9">
        <v>1</v>
      </c>
      <c r="BM9">
        <f t="shared" si="24"/>
        <v>1</v>
      </c>
      <c r="BN9">
        <v>0</v>
      </c>
      <c r="BO9">
        <f t="shared" si="25"/>
        <v>0</v>
      </c>
      <c r="BP9">
        <f t="shared" si="26"/>
        <v>0</v>
      </c>
      <c r="BQ9">
        <f t="shared" si="27"/>
        <v>0</v>
      </c>
    </row>
    <row r="10" spans="1:69" ht="14.25" x14ac:dyDescent="0.25">
      <c r="B10">
        <v>6</v>
      </c>
      <c r="C10">
        <v>1</v>
      </c>
      <c r="D10">
        <v>1</v>
      </c>
      <c r="E10">
        <f t="shared" si="0"/>
        <v>1</v>
      </c>
      <c r="F10">
        <v>0</v>
      </c>
      <c r="G10">
        <f t="shared" si="1"/>
        <v>0</v>
      </c>
      <c r="H10">
        <f t="shared" si="2"/>
        <v>0</v>
      </c>
      <c r="I10">
        <f t="shared" si="3"/>
        <v>0</v>
      </c>
      <c r="L10">
        <v>6</v>
      </c>
      <c r="M10">
        <v>1</v>
      </c>
      <c r="N10">
        <v>1</v>
      </c>
      <c r="O10">
        <f t="shared" si="4"/>
        <v>1</v>
      </c>
      <c r="P10">
        <v>0</v>
      </c>
      <c r="Q10">
        <f t="shared" si="5"/>
        <v>0</v>
      </c>
      <c r="R10">
        <f t="shared" si="6"/>
        <v>0</v>
      </c>
      <c r="S10">
        <f t="shared" si="7"/>
        <v>0</v>
      </c>
      <c r="V10">
        <v>6</v>
      </c>
      <c r="W10">
        <v>1</v>
      </c>
      <c r="X10">
        <v>1</v>
      </c>
      <c r="Y10">
        <f t="shared" si="8"/>
        <v>1</v>
      </c>
      <c r="Z10">
        <v>0</v>
      </c>
      <c r="AA10">
        <f t="shared" si="9"/>
        <v>0</v>
      </c>
      <c r="AB10">
        <f t="shared" si="10"/>
        <v>0</v>
      </c>
      <c r="AC10">
        <f t="shared" si="11"/>
        <v>0</v>
      </c>
      <c r="AF10">
        <v>6</v>
      </c>
      <c r="AG10">
        <v>1</v>
      </c>
      <c r="AH10">
        <v>1</v>
      </c>
      <c r="AI10">
        <f t="shared" si="12"/>
        <v>1</v>
      </c>
      <c r="AJ10">
        <v>0</v>
      </c>
      <c r="AK10">
        <f t="shared" si="13"/>
        <v>0</v>
      </c>
      <c r="AL10">
        <f t="shared" si="14"/>
        <v>0</v>
      </c>
      <c r="AM10">
        <f t="shared" si="15"/>
        <v>0</v>
      </c>
      <c r="AP10">
        <v>6</v>
      </c>
      <c r="AQ10">
        <v>1</v>
      </c>
      <c r="AR10">
        <v>1</v>
      </c>
      <c r="AS10">
        <f t="shared" si="16"/>
        <v>1</v>
      </c>
      <c r="AT10">
        <v>0</v>
      </c>
      <c r="AU10">
        <f t="shared" si="17"/>
        <v>0</v>
      </c>
      <c r="AV10">
        <f t="shared" si="18"/>
        <v>0</v>
      </c>
      <c r="AW10">
        <f t="shared" si="19"/>
        <v>0</v>
      </c>
      <c r="AZ10">
        <v>6</v>
      </c>
      <c r="BA10">
        <v>1</v>
      </c>
      <c r="BB10">
        <v>1</v>
      </c>
      <c r="BC10">
        <f t="shared" si="20"/>
        <v>1</v>
      </c>
      <c r="BD10">
        <v>0</v>
      </c>
      <c r="BE10">
        <f t="shared" si="21"/>
        <v>0</v>
      </c>
      <c r="BF10">
        <f t="shared" si="22"/>
        <v>0</v>
      </c>
      <c r="BG10">
        <f t="shared" si="23"/>
        <v>0</v>
      </c>
      <c r="BJ10">
        <v>6</v>
      </c>
      <c r="BK10">
        <v>1</v>
      </c>
      <c r="BL10">
        <v>1</v>
      </c>
      <c r="BM10">
        <f t="shared" si="24"/>
        <v>1</v>
      </c>
      <c r="BN10">
        <v>0</v>
      </c>
      <c r="BO10">
        <f t="shared" si="25"/>
        <v>0</v>
      </c>
      <c r="BP10">
        <f t="shared" si="26"/>
        <v>0</v>
      </c>
      <c r="BQ10">
        <f t="shared" si="27"/>
        <v>0</v>
      </c>
    </row>
    <row r="11" spans="1:69" ht="14.25" x14ac:dyDescent="0.25">
      <c r="B11">
        <v>7</v>
      </c>
      <c r="C11">
        <v>1</v>
      </c>
      <c r="D11">
        <v>1</v>
      </c>
      <c r="E11">
        <f t="shared" si="0"/>
        <v>1</v>
      </c>
      <c r="F11">
        <v>0</v>
      </c>
      <c r="G11">
        <f t="shared" si="1"/>
        <v>0</v>
      </c>
      <c r="H11">
        <f t="shared" si="2"/>
        <v>0</v>
      </c>
      <c r="I11">
        <f t="shared" si="3"/>
        <v>0</v>
      </c>
      <c r="L11">
        <v>7</v>
      </c>
      <c r="M11">
        <v>1</v>
      </c>
      <c r="N11">
        <v>1</v>
      </c>
      <c r="O11">
        <f t="shared" si="4"/>
        <v>1</v>
      </c>
      <c r="P11">
        <v>0</v>
      </c>
      <c r="Q11">
        <f t="shared" si="5"/>
        <v>0</v>
      </c>
      <c r="R11">
        <f t="shared" si="6"/>
        <v>0</v>
      </c>
      <c r="S11">
        <f t="shared" si="7"/>
        <v>0</v>
      </c>
      <c r="V11">
        <v>7</v>
      </c>
      <c r="W11">
        <v>1</v>
      </c>
      <c r="X11">
        <v>1</v>
      </c>
      <c r="Y11">
        <f t="shared" si="8"/>
        <v>1</v>
      </c>
      <c r="Z11">
        <v>0</v>
      </c>
      <c r="AA11">
        <f t="shared" si="9"/>
        <v>0</v>
      </c>
      <c r="AB11">
        <f t="shared" si="10"/>
        <v>0</v>
      </c>
      <c r="AC11">
        <f t="shared" si="11"/>
        <v>0</v>
      </c>
      <c r="AF11">
        <v>7</v>
      </c>
      <c r="AG11">
        <v>1</v>
      </c>
      <c r="AH11">
        <v>1</v>
      </c>
      <c r="AI11">
        <f t="shared" si="12"/>
        <v>1</v>
      </c>
      <c r="AJ11">
        <v>0</v>
      </c>
      <c r="AK11">
        <f t="shared" si="13"/>
        <v>0</v>
      </c>
      <c r="AL11">
        <f t="shared" si="14"/>
        <v>0</v>
      </c>
      <c r="AM11">
        <f t="shared" si="15"/>
        <v>0</v>
      </c>
      <c r="AP11">
        <v>7</v>
      </c>
      <c r="AQ11">
        <v>1</v>
      </c>
      <c r="AR11">
        <v>1</v>
      </c>
      <c r="AS11">
        <f t="shared" si="16"/>
        <v>1</v>
      </c>
      <c r="AT11">
        <v>0</v>
      </c>
      <c r="AU11">
        <f t="shared" si="17"/>
        <v>0</v>
      </c>
      <c r="AV11">
        <f t="shared" si="18"/>
        <v>0</v>
      </c>
      <c r="AW11">
        <f t="shared" si="19"/>
        <v>0</v>
      </c>
      <c r="AZ11">
        <v>7</v>
      </c>
      <c r="BA11">
        <v>1</v>
      </c>
      <c r="BB11">
        <v>1</v>
      </c>
      <c r="BC11">
        <f t="shared" si="20"/>
        <v>1</v>
      </c>
      <c r="BD11">
        <v>0</v>
      </c>
      <c r="BE11">
        <f t="shared" si="21"/>
        <v>0</v>
      </c>
      <c r="BF11">
        <f t="shared" si="22"/>
        <v>0</v>
      </c>
      <c r="BG11">
        <f t="shared" si="23"/>
        <v>0</v>
      </c>
      <c r="BJ11">
        <v>7</v>
      </c>
      <c r="BK11">
        <v>1</v>
      </c>
      <c r="BL11">
        <v>1</v>
      </c>
      <c r="BM11">
        <f t="shared" si="24"/>
        <v>1</v>
      </c>
      <c r="BN11">
        <v>0</v>
      </c>
      <c r="BO11">
        <f t="shared" si="25"/>
        <v>0</v>
      </c>
      <c r="BP11">
        <f t="shared" si="26"/>
        <v>0</v>
      </c>
      <c r="BQ11">
        <f t="shared" si="27"/>
        <v>0</v>
      </c>
    </row>
    <row r="12" spans="1:69" ht="14.25" x14ac:dyDescent="0.25">
      <c r="B12">
        <v>8</v>
      </c>
      <c r="C12">
        <v>1</v>
      </c>
      <c r="D12">
        <v>1</v>
      </c>
      <c r="E12">
        <f t="shared" si="0"/>
        <v>1</v>
      </c>
      <c r="F12">
        <v>0</v>
      </c>
      <c r="G12">
        <f t="shared" si="1"/>
        <v>0</v>
      </c>
      <c r="H12">
        <f t="shared" si="2"/>
        <v>0</v>
      </c>
      <c r="I12">
        <f t="shared" si="3"/>
        <v>0</v>
      </c>
      <c r="L12">
        <v>8</v>
      </c>
      <c r="M12">
        <v>1</v>
      </c>
      <c r="N12">
        <v>1</v>
      </c>
      <c r="O12">
        <f t="shared" si="4"/>
        <v>1</v>
      </c>
      <c r="P12">
        <v>0</v>
      </c>
      <c r="Q12">
        <f t="shared" si="5"/>
        <v>0</v>
      </c>
      <c r="R12">
        <f t="shared" si="6"/>
        <v>0</v>
      </c>
      <c r="S12">
        <f t="shared" si="7"/>
        <v>0</v>
      </c>
      <c r="V12">
        <v>8</v>
      </c>
      <c r="W12">
        <v>1</v>
      </c>
      <c r="X12">
        <v>1</v>
      </c>
      <c r="Y12">
        <f t="shared" si="8"/>
        <v>1</v>
      </c>
      <c r="Z12">
        <v>0</v>
      </c>
      <c r="AA12">
        <f t="shared" si="9"/>
        <v>0</v>
      </c>
      <c r="AB12">
        <f t="shared" si="10"/>
        <v>0</v>
      </c>
      <c r="AC12">
        <f t="shared" si="11"/>
        <v>0</v>
      </c>
      <c r="AF12">
        <v>8</v>
      </c>
      <c r="AG12">
        <v>1</v>
      </c>
      <c r="AH12">
        <v>1</v>
      </c>
      <c r="AI12">
        <f t="shared" si="12"/>
        <v>1</v>
      </c>
      <c r="AJ12">
        <v>0</v>
      </c>
      <c r="AK12">
        <f t="shared" si="13"/>
        <v>0</v>
      </c>
      <c r="AL12">
        <f t="shared" si="14"/>
        <v>0</v>
      </c>
      <c r="AM12">
        <f t="shared" si="15"/>
        <v>0</v>
      </c>
      <c r="AP12">
        <v>8</v>
      </c>
      <c r="AQ12">
        <v>1</v>
      </c>
      <c r="AR12">
        <v>1</v>
      </c>
      <c r="AS12">
        <f t="shared" si="16"/>
        <v>1</v>
      </c>
      <c r="AT12">
        <v>0</v>
      </c>
      <c r="AU12">
        <f t="shared" si="17"/>
        <v>0</v>
      </c>
      <c r="AV12">
        <f t="shared" si="18"/>
        <v>0</v>
      </c>
      <c r="AW12">
        <f t="shared" si="19"/>
        <v>0</v>
      </c>
      <c r="AZ12">
        <v>8</v>
      </c>
      <c r="BA12">
        <v>1</v>
      </c>
      <c r="BB12">
        <v>1</v>
      </c>
      <c r="BC12">
        <f t="shared" si="20"/>
        <v>1</v>
      </c>
      <c r="BD12">
        <v>0</v>
      </c>
      <c r="BE12">
        <f t="shared" si="21"/>
        <v>0</v>
      </c>
      <c r="BF12">
        <f t="shared" si="22"/>
        <v>0</v>
      </c>
      <c r="BG12">
        <f t="shared" si="23"/>
        <v>0</v>
      </c>
      <c r="BJ12">
        <v>8</v>
      </c>
      <c r="BK12">
        <v>1</v>
      </c>
      <c r="BL12">
        <v>1</v>
      </c>
      <c r="BM12">
        <f t="shared" si="24"/>
        <v>1</v>
      </c>
      <c r="BN12">
        <v>0</v>
      </c>
      <c r="BO12">
        <f t="shared" si="25"/>
        <v>0</v>
      </c>
      <c r="BP12">
        <f t="shared" si="26"/>
        <v>0</v>
      </c>
      <c r="BQ12">
        <f t="shared" si="27"/>
        <v>0</v>
      </c>
    </row>
    <row r="13" spans="1:69" ht="14.25" x14ac:dyDescent="0.25">
      <c r="B13">
        <v>9</v>
      </c>
      <c r="C13">
        <v>1</v>
      </c>
      <c r="D13">
        <v>1</v>
      </c>
      <c r="E13">
        <f t="shared" si="0"/>
        <v>1</v>
      </c>
      <c r="F13">
        <v>0</v>
      </c>
      <c r="G13">
        <f t="shared" si="1"/>
        <v>0</v>
      </c>
      <c r="H13">
        <f t="shared" si="2"/>
        <v>0</v>
      </c>
      <c r="I13">
        <f t="shared" si="3"/>
        <v>0</v>
      </c>
      <c r="L13">
        <v>9</v>
      </c>
      <c r="M13">
        <v>1</v>
      </c>
      <c r="N13">
        <v>1</v>
      </c>
      <c r="O13">
        <f t="shared" si="4"/>
        <v>1</v>
      </c>
      <c r="P13">
        <v>0</v>
      </c>
      <c r="Q13">
        <f t="shared" si="5"/>
        <v>0</v>
      </c>
      <c r="R13">
        <f t="shared" si="6"/>
        <v>0</v>
      </c>
      <c r="S13">
        <f t="shared" si="7"/>
        <v>0</v>
      </c>
      <c r="V13">
        <v>9</v>
      </c>
      <c r="W13">
        <v>1</v>
      </c>
      <c r="X13">
        <v>1</v>
      </c>
      <c r="Y13">
        <f t="shared" si="8"/>
        <v>1</v>
      </c>
      <c r="Z13">
        <v>0</v>
      </c>
      <c r="AA13">
        <f t="shared" si="9"/>
        <v>0</v>
      </c>
      <c r="AB13">
        <f t="shared" si="10"/>
        <v>0</v>
      </c>
      <c r="AC13">
        <f t="shared" si="11"/>
        <v>0</v>
      </c>
      <c r="AF13">
        <v>9</v>
      </c>
      <c r="AG13">
        <v>1</v>
      </c>
      <c r="AH13">
        <v>1</v>
      </c>
      <c r="AI13">
        <f t="shared" si="12"/>
        <v>1</v>
      </c>
      <c r="AJ13">
        <v>0</v>
      </c>
      <c r="AK13">
        <f t="shared" si="13"/>
        <v>0</v>
      </c>
      <c r="AL13">
        <f t="shared" si="14"/>
        <v>0</v>
      </c>
      <c r="AM13">
        <f t="shared" si="15"/>
        <v>0</v>
      </c>
      <c r="AP13">
        <v>9</v>
      </c>
      <c r="AQ13">
        <v>1</v>
      </c>
      <c r="AR13">
        <v>1</v>
      </c>
      <c r="AS13">
        <f t="shared" si="16"/>
        <v>1</v>
      </c>
      <c r="AT13">
        <v>0</v>
      </c>
      <c r="AU13">
        <f t="shared" si="17"/>
        <v>0</v>
      </c>
      <c r="AV13">
        <f t="shared" si="18"/>
        <v>0</v>
      </c>
      <c r="AW13">
        <f t="shared" si="19"/>
        <v>0</v>
      </c>
      <c r="AZ13">
        <v>9</v>
      </c>
      <c r="BA13">
        <v>0.63700000000000001</v>
      </c>
      <c r="BB13">
        <v>1</v>
      </c>
      <c r="BC13">
        <f t="shared" si="20"/>
        <v>0.63700000000000001</v>
      </c>
      <c r="BD13">
        <v>0</v>
      </c>
      <c r="BE13">
        <f t="shared" si="21"/>
        <v>0</v>
      </c>
      <c r="BF13">
        <f t="shared" si="22"/>
        <v>0</v>
      </c>
      <c r="BG13">
        <f t="shared" si="23"/>
        <v>0</v>
      </c>
      <c r="BJ13">
        <v>9</v>
      </c>
      <c r="BK13">
        <v>0.73</v>
      </c>
      <c r="BL13">
        <v>1</v>
      </c>
      <c r="BM13">
        <f t="shared" si="24"/>
        <v>0.73</v>
      </c>
      <c r="BN13">
        <v>0</v>
      </c>
      <c r="BO13">
        <f t="shared" si="25"/>
        <v>0</v>
      </c>
      <c r="BP13">
        <f t="shared" si="26"/>
        <v>0</v>
      </c>
      <c r="BQ13">
        <f t="shared" si="27"/>
        <v>0</v>
      </c>
    </row>
    <row r="14" spans="1:69" ht="14.25" x14ac:dyDescent="0.25">
      <c r="B14">
        <v>10</v>
      </c>
      <c r="C14">
        <v>1</v>
      </c>
      <c r="D14">
        <v>1</v>
      </c>
      <c r="E14">
        <f t="shared" si="0"/>
        <v>1</v>
      </c>
      <c r="F14">
        <v>0</v>
      </c>
      <c r="G14">
        <f t="shared" si="1"/>
        <v>0</v>
      </c>
      <c r="H14">
        <f t="shared" si="2"/>
        <v>0</v>
      </c>
      <c r="I14">
        <f t="shared" si="3"/>
        <v>0</v>
      </c>
      <c r="L14">
        <v>10</v>
      </c>
      <c r="M14">
        <v>1</v>
      </c>
      <c r="N14">
        <v>1</v>
      </c>
      <c r="O14">
        <f t="shared" si="4"/>
        <v>1</v>
      </c>
      <c r="P14">
        <v>0</v>
      </c>
      <c r="Q14">
        <f t="shared" si="5"/>
        <v>0</v>
      </c>
      <c r="R14">
        <f t="shared" si="6"/>
        <v>0</v>
      </c>
      <c r="S14">
        <f t="shared" si="7"/>
        <v>0</v>
      </c>
      <c r="V14">
        <v>10</v>
      </c>
      <c r="W14">
        <v>1</v>
      </c>
      <c r="X14">
        <v>1</v>
      </c>
      <c r="Y14">
        <f t="shared" si="8"/>
        <v>1</v>
      </c>
      <c r="Z14">
        <v>0</v>
      </c>
      <c r="AA14">
        <f t="shared" si="9"/>
        <v>0</v>
      </c>
      <c r="AB14">
        <f t="shared" si="10"/>
        <v>0</v>
      </c>
      <c r="AC14">
        <f t="shared" si="11"/>
        <v>0</v>
      </c>
      <c r="AF14">
        <v>10</v>
      </c>
      <c r="AG14">
        <v>1</v>
      </c>
      <c r="AH14">
        <v>1</v>
      </c>
      <c r="AI14">
        <f t="shared" si="12"/>
        <v>1</v>
      </c>
      <c r="AJ14">
        <v>0</v>
      </c>
      <c r="AK14">
        <f t="shared" si="13"/>
        <v>0</v>
      </c>
      <c r="AL14">
        <f t="shared" si="14"/>
        <v>0</v>
      </c>
      <c r="AM14">
        <f t="shared" si="15"/>
        <v>0</v>
      </c>
      <c r="AP14">
        <v>10</v>
      </c>
      <c r="AQ14">
        <v>1</v>
      </c>
      <c r="AR14">
        <v>1</v>
      </c>
      <c r="AS14">
        <f t="shared" si="16"/>
        <v>1</v>
      </c>
      <c r="AT14">
        <v>0</v>
      </c>
      <c r="AU14">
        <f t="shared" si="17"/>
        <v>0</v>
      </c>
      <c r="AV14">
        <f t="shared" si="18"/>
        <v>0</v>
      </c>
      <c r="AW14">
        <f t="shared" si="19"/>
        <v>0</v>
      </c>
      <c r="AZ14">
        <v>10</v>
      </c>
      <c r="BA14">
        <v>0.63700000000000001</v>
      </c>
      <c r="BB14">
        <v>1</v>
      </c>
      <c r="BC14">
        <f t="shared" si="20"/>
        <v>0.63700000000000001</v>
      </c>
      <c r="BD14">
        <v>2.7664000000000004</v>
      </c>
      <c r="BE14">
        <f t="shared" si="21"/>
        <v>1.7621968000000003</v>
      </c>
      <c r="BF14">
        <f t="shared" si="22"/>
        <v>17.621968000000003</v>
      </c>
      <c r="BG14">
        <f t="shared" si="23"/>
        <v>0.5154711515146374</v>
      </c>
      <c r="BJ14">
        <v>10</v>
      </c>
      <c r="BK14">
        <v>0.73</v>
      </c>
      <c r="BL14">
        <v>1</v>
      </c>
      <c r="BM14">
        <f t="shared" si="24"/>
        <v>0.73</v>
      </c>
      <c r="BN14">
        <v>3.3115999999999999</v>
      </c>
      <c r="BO14">
        <f t="shared" si="25"/>
        <v>2.417468</v>
      </c>
      <c r="BP14">
        <f t="shared" si="26"/>
        <v>24.174679999999999</v>
      </c>
      <c r="BQ14">
        <f t="shared" si="27"/>
        <v>0.51987540386378694</v>
      </c>
    </row>
    <row r="15" spans="1:69" ht="14.25" x14ac:dyDescent="0.25">
      <c r="B15">
        <v>11</v>
      </c>
      <c r="C15">
        <v>1</v>
      </c>
      <c r="D15">
        <v>1</v>
      </c>
      <c r="E15">
        <f t="shared" si="0"/>
        <v>1</v>
      </c>
      <c r="F15">
        <v>0</v>
      </c>
      <c r="G15">
        <f t="shared" si="1"/>
        <v>0</v>
      </c>
      <c r="H15">
        <f t="shared" si="2"/>
        <v>0</v>
      </c>
      <c r="I15">
        <f t="shared" si="3"/>
        <v>0</v>
      </c>
      <c r="L15">
        <v>11</v>
      </c>
      <c r="M15">
        <v>1</v>
      </c>
      <c r="N15">
        <v>1</v>
      </c>
      <c r="O15">
        <f t="shared" si="4"/>
        <v>1</v>
      </c>
      <c r="P15">
        <v>0</v>
      </c>
      <c r="Q15">
        <f t="shared" si="5"/>
        <v>0</v>
      </c>
      <c r="R15">
        <f t="shared" si="6"/>
        <v>0</v>
      </c>
      <c r="S15">
        <f t="shared" si="7"/>
        <v>0</v>
      </c>
      <c r="V15">
        <v>11</v>
      </c>
      <c r="W15">
        <v>1</v>
      </c>
      <c r="X15">
        <v>1</v>
      </c>
      <c r="Y15">
        <f t="shared" si="8"/>
        <v>1</v>
      </c>
      <c r="Z15">
        <v>0</v>
      </c>
      <c r="AA15">
        <f t="shared" si="9"/>
        <v>0</v>
      </c>
      <c r="AB15">
        <f t="shared" si="10"/>
        <v>0</v>
      </c>
      <c r="AC15">
        <f t="shared" si="11"/>
        <v>0</v>
      </c>
      <c r="AF15">
        <v>11</v>
      </c>
      <c r="AG15">
        <v>0.78900000000000003</v>
      </c>
      <c r="AH15">
        <v>1</v>
      </c>
      <c r="AI15">
        <f t="shared" si="12"/>
        <v>0.78900000000000003</v>
      </c>
      <c r="AJ15">
        <v>0</v>
      </c>
      <c r="AK15">
        <f t="shared" si="13"/>
        <v>0</v>
      </c>
      <c r="AL15">
        <f t="shared" si="14"/>
        <v>0</v>
      </c>
      <c r="AM15">
        <f t="shared" si="15"/>
        <v>0</v>
      </c>
      <c r="AP15">
        <v>11</v>
      </c>
      <c r="AQ15">
        <v>1</v>
      </c>
      <c r="AR15">
        <v>1</v>
      </c>
      <c r="AS15">
        <f t="shared" si="16"/>
        <v>1</v>
      </c>
      <c r="AT15">
        <v>0</v>
      </c>
      <c r="AU15">
        <f t="shared" si="17"/>
        <v>0</v>
      </c>
      <c r="AV15">
        <f t="shared" si="18"/>
        <v>0</v>
      </c>
      <c r="AW15">
        <f t="shared" si="19"/>
        <v>0</v>
      </c>
      <c r="AZ15">
        <v>11</v>
      </c>
      <c r="BA15">
        <v>0.63700000000000001</v>
      </c>
      <c r="BB15">
        <v>0.92</v>
      </c>
      <c r="BC15">
        <f t="shared" si="20"/>
        <v>0.58604000000000001</v>
      </c>
      <c r="BD15">
        <v>0.94834782608695656</v>
      </c>
      <c r="BE15">
        <f t="shared" si="21"/>
        <v>0.55576976</v>
      </c>
      <c r="BF15">
        <f t="shared" si="22"/>
        <v>6.1134673599999996</v>
      </c>
      <c r="BG15">
        <f t="shared" si="23"/>
        <v>0.1437672166949242</v>
      </c>
      <c r="BJ15">
        <v>11</v>
      </c>
      <c r="BK15">
        <v>0.73</v>
      </c>
      <c r="BL15">
        <v>0.96</v>
      </c>
      <c r="BM15">
        <f t="shared" si="24"/>
        <v>0.70079999999999998</v>
      </c>
      <c r="BN15">
        <v>1.5218749999999999</v>
      </c>
      <c r="BO15">
        <f t="shared" si="25"/>
        <v>1.06653</v>
      </c>
      <c r="BP15">
        <f t="shared" si="26"/>
        <v>11.73183</v>
      </c>
      <c r="BQ15">
        <f t="shared" si="27"/>
        <v>0.19668238521212697</v>
      </c>
    </row>
    <row r="16" spans="1:69" ht="14.25" x14ac:dyDescent="0.25">
      <c r="B16">
        <v>12</v>
      </c>
      <c r="C16">
        <v>0.85289999999999999</v>
      </c>
      <c r="D16">
        <v>1</v>
      </c>
      <c r="E16">
        <f t="shared" si="0"/>
        <v>0.85289999999999999</v>
      </c>
      <c r="F16">
        <v>0</v>
      </c>
      <c r="G16">
        <f t="shared" si="1"/>
        <v>0</v>
      </c>
      <c r="H16">
        <f t="shared" si="2"/>
        <v>0</v>
      </c>
      <c r="I16">
        <f t="shared" si="3"/>
        <v>0</v>
      </c>
      <c r="L16">
        <v>12</v>
      </c>
      <c r="M16">
        <v>1</v>
      </c>
      <c r="N16">
        <v>1</v>
      </c>
      <c r="O16">
        <f t="shared" si="4"/>
        <v>1</v>
      </c>
      <c r="P16">
        <v>0</v>
      </c>
      <c r="Q16">
        <f t="shared" si="5"/>
        <v>0</v>
      </c>
      <c r="R16">
        <f t="shared" si="6"/>
        <v>0</v>
      </c>
      <c r="S16">
        <f t="shared" si="7"/>
        <v>0</v>
      </c>
      <c r="V16">
        <v>12</v>
      </c>
      <c r="W16">
        <v>0.77600000000000002</v>
      </c>
      <c r="X16">
        <v>1</v>
      </c>
      <c r="Y16">
        <f t="shared" si="8"/>
        <v>0.77600000000000002</v>
      </c>
      <c r="Z16">
        <v>0</v>
      </c>
      <c r="AA16">
        <f t="shared" si="9"/>
        <v>0</v>
      </c>
      <c r="AB16">
        <f t="shared" si="10"/>
        <v>0</v>
      </c>
      <c r="AC16">
        <f t="shared" si="11"/>
        <v>0</v>
      </c>
      <c r="AF16">
        <v>12</v>
      </c>
      <c r="AG16">
        <v>0.78900000000000003</v>
      </c>
      <c r="AH16">
        <v>1</v>
      </c>
      <c r="AI16">
        <f t="shared" si="12"/>
        <v>0.78900000000000003</v>
      </c>
      <c r="AJ16">
        <v>2.7459600000000002</v>
      </c>
      <c r="AK16">
        <f t="shared" si="13"/>
        <v>2.1665624400000003</v>
      </c>
      <c r="AL16">
        <f t="shared" si="14"/>
        <v>25.998749280000006</v>
      </c>
      <c r="AM16">
        <f t="shared" si="15"/>
        <v>0.41661442698760154</v>
      </c>
      <c r="AP16">
        <v>12</v>
      </c>
      <c r="AQ16">
        <v>1</v>
      </c>
      <c r="AR16">
        <v>1</v>
      </c>
      <c r="AS16">
        <f t="shared" si="16"/>
        <v>1</v>
      </c>
      <c r="AT16">
        <v>0</v>
      </c>
      <c r="AU16">
        <f t="shared" si="17"/>
        <v>0</v>
      </c>
      <c r="AV16">
        <f t="shared" si="18"/>
        <v>0</v>
      </c>
      <c r="AW16">
        <f t="shared" si="19"/>
        <v>0</v>
      </c>
      <c r="AZ16">
        <v>12</v>
      </c>
      <c r="BA16">
        <v>0.63700000000000001</v>
      </c>
      <c r="BB16">
        <v>0.84</v>
      </c>
      <c r="BC16">
        <f t="shared" si="20"/>
        <v>0.53508</v>
      </c>
      <c r="BD16">
        <v>1.1906666666666668</v>
      </c>
      <c r="BE16">
        <f t="shared" si="21"/>
        <v>0.6371019200000001</v>
      </c>
      <c r="BF16">
        <f t="shared" si="22"/>
        <v>7.6452230400000012</v>
      </c>
      <c r="BG16">
        <f t="shared" si="23"/>
        <v>0.14574338826188901</v>
      </c>
      <c r="BJ16">
        <v>12</v>
      </c>
      <c r="BK16">
        <v>0.73</v>
      </c>
      <c r="BL16">
        <v>0.88</v>
      </c>
      <c r="BM16">
        <f t="shared" si="24"/>
        <v>0.64239999999999997</v>
      </c>
      <c r="BN16">
        <v>0.907590909090909</v>
      </c>
      <c r="BO16">
        <f t="shared" si="25"/>
        <v>0.5830363999999999</v>
      </c>
      <c r="BP16">
        <f t="shared" si="26"/>
        <v>6.9964367999999988</v>
      </c>
      <c r="BQ16">
        <f t="shared" si="27"/>
        <v>9.2202333694447636E-2</v>
      </c>
    </row>
    <row r="17" spans="2:69" ht="14.25" x14ac:dyDescent="0.25">
      <c r="B17">
        <v>13</v>
      </c>
      <c r="C17">
        <v>0.85289999999999999</v>
      </c>
      <c r="D17">
        <v>1</v>
      </c>
      <c r="E17">
        <f t="shared" si="0"/>
        <v>0.85289999999999999</v>
      </c>
      <c r="F17">
        <v>9.3567999999999998</v>
      </c>
      <c r="G17">
        <f t="shared" si="1"/>
        <v>7.9804147199999997</v>
      </c>
      <c r="H17">
        <f t="shared" si="2"/>
        <v>103.74539136</v>
      </c>
      <c r="I17">
        <f t="shared" si="3"/>
        <v>0.5306452613102689</v>
      </c>
      <c r="L17">
        <v>13</v>
      </c>
      <c r="M17">
        <v>0.79700000000000004</v>
      </c>
      <c r="N17">
        <v>1</v>
      </c>
      <c r="O17">
        <f t="shared" si="4"/>
        <v>0.79700000000000004</v>
      </c>
      <c r="P17">
        <v>0</v>
      </c>
      <c r="Q17">
        <f t="shared" si="5"/>
        <v>0</v>
      </c>
      <c r="R17">
        <f t="shared" si="6"/>
        <v>0</v>
      </c>
      <c r="S17">
        <f t="shared" si="7"/>
        <v>0</v>
      </c>
      <c r="V17">
        <v>13</v>
      </c>
      <c r="W17">
        <v>0.77600000000000002</v>
      </c>
      <c r="X17">
        <v>1</v>
      </c>
      <c r="Y17">
        <f t="shared" si="8"/>
        <v>0.77600000000000002</v>
      </c>
      <c r="Z17">
        <v>4.2681600000000008</v>
      </c>
      <c r="AA17">
        <f t="shared" si="9"/>
        <v>3.3120921600000006</v>
      </c>
      <c r="AB17">
        <f t="shared" si="10"/>
        <v>43.057198080000006</v>
      </c>
      <c r="AC17">
        <f t="shared" si="11"/>
        <v>0.38999724707754896</v>
      </c>
      <c r="AF17">
        <v>13</v>
      </c>
      <c r="AG17">
        <v>0.78900000000000003</v>
      </c>
      <c r="AH17">
        <v>0.96</v>
      </c>
      <c r="AI17">
        <f t="shared" si="12"/>
        <v>0.75744</v>
      </c>
      <c r="AJ17">
        <v>1.1285833333333333</v>
      </c>
      <c r="AK17">
        <f t="shared" si="13"/>
        <v>0.85483416000000001</v>
      </c>
      <c r="AL17">
        <f t="shared" si="14"/>
        <v>11.11284408</v>
      </c>
      <c r="AM17">
        <f t="shared" si="15"/>
        <v>0.14327658510204841</v>
      </c>
      <c r="AP17">
        <v>13</v>
      </c>
      <c r="AQ17">
        <v>1</v>
      </c>
      <c r="AR17">
        <v>1</v>
      </c>
      <c r="AS17">
        <f t="shared" si="16"/>
        <v>1</v>
      </c>
      <c r="AT17">
        <v>0</v>
      </c>
      <c r="AU17">
        <f t="shared" si="17"/>
        <v>0</v>
      </c>
      <c r="AV17">
        <f t="shared" si="18"/>
        <v>0</v>
      </c>
      <c r="AW17">
        <f t="shared" si="19"/>
        <v>0</v>
      </c>
      <c r="AZ17">
        <v>13</v>
      </c>
      <c r="BA17">
        <v>0.63700000000000001</v>
      </c>
      <c r="BB17">
        <v>0.8</v>
      </c>
      <c r="BC17">
        <f t="shared" si="20"/>
        <v>0.50960000000000005</v>
      </c>
      <c r="BD17">
        <v>0.77139999999999997</v>
      </c>
      <c r="BE17">
        <f t="shared" si="21"/>
        <v>0.39310544000000003</v>
      </c>
      <c r="BF17">
        <f t="shared" si="22"/>
        <v>5.1103707200000006</v>
      </c>
      <c r="BG17">
        <f t="shared" si="23"/>
        <v>7.9525058539235846E-2</v>
      </c>
      <c r="BJ17">
        <v>13</v>
      </c>
      <c r="BK17">
        <v>0.73</v>
      </c>
      <c r="BL17">
        <v>0.8</v>
      </c>
      <c r="BM17">
        <f t="shared" si="24"/>
        <v>0.58399999999999996</v>
      </c>
      <c r="BN17">
        <v>1.3149</v>
      </c>
      <c r="BO17">
        <f t="shared" si="25"/>
        <v>0.76790159999999996</v>
      </c>
      <c r="BP17">
        <f t="shared" si="26"/>
        <v>9.9827207999999992</v>
      </c>
      <c r="BQ17">
        <f t="shared" si="27"/>
        <v>0.1041371457737032</v>
      </c>
    </row>
    <row r="18" spans="2:69" ht="14.25" x14ac:dyDescent="0.25">
      <c r="B18">
        <v>14</v>
      </c>
      <c r="C18">
        <v>0.85289999999999999</v>
      </c>
      <c r="D18">
        <v>1</v>
      </c>
      <c r="E18">
        <f t="shared" si="0"/>
        <v>0.85289999999999999</v>
      </c>
      <c r="F18">
        <v>3.6176000000000004</v>
      </c>
      <c r="G18">
        <f t="shared" si="1"/>
        <v>3.0854510400000001</v>
      </c>
      <c r="H18">
        <f t="shared" si="2"/>
        <v>43.196314560000005</v>
      </c>
      <c r="I18">
        <f t="shared" si="3"/>
        <v>0.16654899409786275</v>
      </c>
      <c r="L18">
        <v>14</v>
      </c>
      <c r="M18">
        <v>0.79700000000000004</v>
      </c>
      <c r="N18">
        <v>1</v>
      </c>
      <c r="O18">
        <f t="shared" si="4"/>
        <v>0.79700000000000004</v>
      </c>
      <c r="P18">
        <v>4.3716799999999996</v>
      </c>
      <c r="Q18">
        <f t="shared" si="5"/>
        <v>3.4842289599999998</v>
      </c>
      <c r="R18">
        <f t="shared" si="6"/>
        <v>48.779205439999998</v>
      </c>
      <c r="S18">
        <f t="shared" si="7"/>
        <v>0.32309258471657393</v>
      </c>
      <c r="V18">
        <v>14</v>
      </c>
      <c r="W18">
        <v>0.77600000000000002</v>
      </c>
      <c r="X18">
        <v>1</v>
      </c>
      <c r="Y18">
        <f t="shared" si="8"/>
        <v>0.77600000000000002</v>
      </c>
      <c r="Z18">
        <v>2.27088</v>
      </c>
      <c r="AA18">
        <f t="shared" si="9"/>
        <v>1.76220288</v>
      </c>
      <c r="AB18">
        <f t="shared" si="10"/>
        <v>24.67084032</v>
      </c>
      <c r="AC18">
        <f t="shared" si="11"/>
        <v>0.17601527279099835</v>
      </c>
      <c r="AF18">
        <v>14</v>
      </c>
      <c r="AG18">
        <v>0.78900000000000003</v>
      </c>
      <c r="AH18">
        <v>0.84</v>
      </c>
      <c r="AI18">
        <f t="shared" si="12"/>
        <v>0.66276000000000002</v>
      </c>
      <c r="AJ18">
        <v>1.1563809523809525</v>
      </c>
      <c r="AK18">
        <f t="shared" si="13"/>
        <v>0.76640304000000015</v>
      </c>
      <c r="AL18">
        <f t="shared" si="14"/>
        <v>10.729642560000002</v>
      </c>
      <c r="AM18">
        <f t="shared" si="15"/>
        <v>0.1119646249999979</v>
      </c>
      <c r="AP18">
        <v>14</v>
      </c>
      <c r="AQ18">
        <v>1</v>
      </c>
      <c r="AR18">
        <v>1</v>
      </c>
      <c r="AS18">
        <f t="shared" si="16"/>
        <v>1</v>
      </c>
      <c r="AT18">
        <v>0</v>
      </c>
      <c r="AU18">
        <f t="shared" si="17"/>
        <v>0</v>
      </c>
      <c r="AV18">
        <f t="shared" si="18"/>
        <v>0</v>
      </c>
      <c r="AW18">
        <f t="shared" si="19"/>
        <v>0</v>
      </c>
      <c r="AZ18">
        <v>14</v>
      </c>
      <c r="BA18">
        <v>0.63700000000000001</v>
      </c>
      <c r="BB18">
        <v>0.68</v>
      </c>
      <c r="BC18">
        <f t="shared" si="20"/>
        <v>0.43316000000000004</v>
      </c>
      <c r="BD18">
        <v>0.46941176470588236</v>
      </c>
      <c r="BE18">
        <f t="shared" si="21"/>
        <v>0.20333040000000002</v>
      </c>
      <c r="BF18">
        <f t="shared" si="22"/>
        <v>2.8466256000000003</v>
      </c>
      <c r="BG18">
        <f t="shared" si="23"/>
        <v>3.6375774948271565E-2</v>
      </c>
      <c r="BJ18">
        <v>14</v>
      </c>
      <c r="BK18">
        <v>0.73</v>
      </c>
      <c r="BL18">
        <v>0.68</v>
      </c>
      <c r="BM18">
        <f t="shared" si="24"/>
        <v>0.49640000000000001</v>
      </c>
      <c r="BN18">
        <v>0.20052941176470587</v>
      </c>
      <c r="BO18">
        <f t="shared" si="25"/>
        <v>9.9542800000000001E-2</v>
      </c>
      <c r="BP18">
        <f t="shared" si="26"/>
        <v>1.3935991999999999</v>
      </c>
      <c r="BQ18">
        <f t="shared" si="27"/>
        <v>1.1576140896761499E-2</v>
      </c>
    </row>
    <row r="19" spans="2:69" ht="14.25" x14ac:dyDescent="0.25">
      <c r="B19">
        <v>15</v>
      </c>
      <c r="C19">
        <v>0.85289999999999999</v>
      </c>
      <c r="D19">
        <v>0.92</v>
      </c>
      <c r="E19">
        <f t="shared" si="0"/>
        <v>0.78466800000000003</v>
      </c>
      <c r="F19">
        <v>3.9617391304347831</v>
      </c>
      <c r="G19">
        <f t="shared" si="1"/>
        <v>3.1086499200000004</v>
      </c>
      <c r="H19">
        <f t="shared" si="2"/>
        <v>46.629748800000009</v>
      </c>
      <c r="I19">
        <f t="shared" si="3"/>
        <v>0.13621963014053448</v>
      </c>
      <c r="L19">
        <v>15</v>
      </c>
      <c r="M19">
        <v>0.79700000000000004</v>
      </c>
      <c r="N19">
        <v>1</v>
      </c>
      <c r="O19">
        <f t="shared" si="4"/>
        <v>0.79700000000000004</v>
      </c>
      <c r="P19">
        <v>2.456</v>
      </c>
      <c r="Q19">
        <f t="shared" si="5"/>
        <v>1.9574320000000001</v>
      </c>
      <c r="R19">
        <f t="shared" si="6"/>
        <v>29.36148</v>
      </c>
      <c r="S19">
        <f t="shared" si="7"/>
        <v>0.15315705613902966</v>
      </c>
      <c r="V19">
        <v>15</v>
      </c>
      <c r="W19">
        <v>0.77600000000000002</v>
      </c>
      <c r="X19">
        <v>1</v>
      </c>
      <c r="Y19">
        <f t="shared" si="8"/>
        <v>0.77600000000000002</v>
      </c>
      <c r="Z19">
        <v>2.5444800000000005</v>
      </c>
      <c r="AA19">
        <f t="shared" si="9"/>
        <v>1.9745164800000004</v>
      </c>
      <c r="AB19">
        <f t="shared" si="10"/>
        <v>29.617747200000004</v>
      </c>
      <c r="AC19">
        <f t="shared" si="11"/>
        <v>0.16729791436473507</v>
      </c>
      <c r="AF19">
        <v>15</v>
      </c>
      <c r="AG19">
        <v>0.78900000000000003</v>
      </c>
      <c r="AH19">
        <v>0.8</v>
      </c>
      <c r="AI19">
        <f t="shared" si="12"/>
        <v>0.63120000000000009</v>
      </c>
      <c r="AJ19">
        <v>1.0274000000000001</v>
      </c>
      <c r="AK19">
        <f t="shared" si="13"/>
        <v>0.64849488000000011</v>
      </c>
      <c r="AL19">
        <f t="shared" si="14"/>
        <v>9.7274232000000023</v>
      </c>
      <c r="AM19">
        <f t="shared" si="15"/>
        <v>8.2577250915751299E-2</v>
      </c>
      <c r="AP19">
        <v>15</v>
      </c>
      <c r="AQ19">
        <v>1</v>
      </c>
      <c r="AR19">
        <v>1</v>
      </c>
      <c r="AS19">
        <f t="shared" si="16"/>
        <v>1</v>
      </c>
      <c r="AT19">
        <v>0</v>
      </c>
      <c r="AU19">
        <f t="shared" si="17"/>
        <v>0</v>
      </c>
      <c r="AV19">
        <f t="shared" si="18"/>
        <v>0</v>
      </c>
      <c r="AW19">
        <f t="shared" si="19"/>
        <v>0</v>
      </c>
      <c r="AZ19">
        <v>15</v>
      </c>
      <c r="BA19">
        <v>0.63700000000000001</v>
      </c>
      <c r="BB19">
        <v>0.64</v>
      </c>
      <c r="BC19">
        <f t="shared" si="20"/>
        <v>0.40768000000000004</v>
      </c>
      <c r="BD19">
        <v>0.23275000000000001</v>
      </c>
      <c r="BE19">
        <f t="shared" si="21"/>
        <v>9.4887520000000017E-2</v>
      </c>
      <c r="BF19">
        <f t="shared" si="22"/>
        <v>1.4233128000000002</v>
      </c>
      <c r="BG19">
        <f t="shared" si="23"/>
        <v>1.5011843593603989E-2</v>
      </c>
      <c r="BJ19">
        <v>15</v>
      </c>
      <c r="BK19">
        <v>0.73</v>
      </c>
      <c r="BL19">
        <v>0.68</v>
      </c>
      <c r="BM19">
        <f t="shared" si="24"/>
        <v>0.49640000000000001</v>
      </c>
      <c r="BN19">
        <v>2.8647058823529411E-2</v>
      </c>
      <c r="BO19">
        <f t="shared" si="25"/>
        <v>1.4220399999999999E-2</v>
      </c>
      <c r="BP19">
        <f t="shared" si="26"/>
        <v>0.213306</v>
      </c>
      <c r="BQ19">
        <f t="shared" si="27"/>
        <v>1.4181416681028377E-3</v>
      </c>
    </row>
    <row r="20" spans="2:69" ht="14.25" x14ac:dyDescent="0.25">
      <c r="B20">
        <v>16</v>
      </c>
      <c r="C20">
        <v>0.85289999999999999</v>
      </c>
      <c r="D20">
        <v>0.88</v>
      </c>
      <c r="E20">
        <f t="shared" si="0"/>
        <v>0.750552</v>
      </c>
      <c r="F20">
        <v>1.6381818181818184</v>
      </c>
      <c r="G20">
        <f t="shared" si="1"/>
        <v>1.2295406400000002</v>
      </c>
      <c r="H20">
        <f t="shared" si="2"/>
        <v>19.672650240000003</v>
      </c>
      <c r="I20">
        <f t="shared" si="3"/>
        <v>4.3737634733178418E-2</v>
      </c>
      <c r="L20">
        <v>16</v>
      </c>
      <c r="M20">
        <v>0.79700000000000004</v>
      </c>
      <c r="N20">
        <v>1</v>
      </c>
      <c r="O20">
        <f t="shared" si="4"/>
        <v>0.79700000000000004</v>
      </c>
      <c r="P20">
        <v>3.0454400000000001</v>
      </c>
      <c r="Q20">
        <f t="shared" si="5"/>
        <v>2.4272156800000002</v>
      </c>
      <c r="R20">
        <f t="shared" si="6"/>
        <v>38.835450880000003</v>
      </c>
      <c r="S20">
        <f t="shared" si="7"/>
        <v>0.16024656062127168</v>
      </c>
      <c r="V20">
        <v>16</v>
      </c>
      <c r="W20">
        <v>0.77600000000000002</v>
      </c>
      <c r="X20">
        <v>1</v>
      </c>
      <c r="Y20">
        <f t="shared" si="8"/>
        <v>0.77600000000000002</v>
      </c>
      <c r="Z20">
        <v>1.3953600000000002</v>
      </c>
      <c r="AA20">
        <f t="shared" si="9"/>
        <v>1.0827993600000001</v>
      </c>
      <c r="AB20">
        <f t="shared" si="10"/>
        <v>17.324789760000002</v>
      </c>
      <c r="AC20">
        <f t="shared" si="11"/>
        <v>7.7823914531228666E-2</v>
      </c>
      <c r="AF20">
        <v>16</v>
      </c>
      <c r="AG20">
        <v>0.78900000000000003</v>
      </c>
      <c r="AH20">
        <v>0.8</v>
      </c>
      <c r="AI20">
        <f t="shared" si="12"/>
        <v>0.63120000000000009</v>
      </c>
      <c r="AJ20">
        <v>0.91065000000000007</v>
      </c>
      <c r="AK20">
        <f t="shared" si="13"/>
        <v>0.57480228000000011</v>
      </c>
      <c r="AL20">
        <f t="shared" si="14"/>
        <v>9.1968364800000018</v>
      </c>
      <c r="AM20">
        <f t="shared" si="15"/>
        <v>6.3797345543736839E-2</v>
      </c>
      <c r="AP20">
        <v>16</v>
      </c>
      <c r="AQ20">
        <v>1</v>
      </c>
      <c r="AR20">
        <v>1</v>
      </c>
      <c r="AS20">
        <f t="shared" si="16"/>
        <v>1</v>
      </c>
      <c r="AT20">
        <v>0</v>
      </c>
      <c r="AU20">
        <f t="shared" si="17"/>
        <v>0</v>
      </c>
      <c r="AV20">
        <f t="shared" si="18"/>
        <v>0</v>
      </c>
      <c r="AW20">
        <f t="shared" si="19"/>
        <v>0</v>
      </c>
      <c r="AZ20">
        <v>16</v>
      </c>
      <c r="BA20">
        <v>0.63700000000000001</v>
      </c>
      <c r="BB20">
        <v>0.48</v>
      </c>
      <c r="BC20">
        <f t="shared" si="20"/>
        <v>0.30575999999999998</v>
      </c>
      <c r="BD20">
        <v>0.44333333333333336</v>
      </c>
      <c r="BE20">
        <f t="shared" si="21"/>
        <v>0.1355536</v>
      </c>
      <c r="BF20">
        <f t="shared" si="22"/>
        <v>2.1688575999999999</v>
      </c>
      <c r="BG20">
        <f t="shared" si="23"/>
        <v>1.8964918755651792E-2</v>
      </c>
      <c r="BJ20">
        <v>16</v>
      </c>
      <c r="BK20">
        <v>0.73</v>
      </c>
      <c r="BL20">
        <v>0.68</v>
      </c>
      <c r="BM20">
        <f t="shared" si="24"/>
        <v>0.49640000000000001</v>
      </c>
      <c r="BN20">
        <v>0.42970588235294116</v>
      </c>
      <c r="BO20">
        <f t="shared" si="25"/>
        <v>0.213306</v>
      </c>
      <c r="BP20">
        <f t="shared" si="26"/>
        <v>3.4128959999999999</v>
      </c>
      <c r="BQ20">
        <f t="shared" si="27"/>
        <v>1.8241675694710403E-2</v>
      </c>
    </row>
    <row r="21" spans="2:69" ht="14.25" x14ac:dyDescent="0.25">
      <c r="B21">
        <v>17</v>
      </c>
      <c r="C21">
        <v>0.85289999999999999</v>
      </c>
      <c r="D21">
        <v>0.88</v>
      </c>
      <c r="E21">
        <f t="shared" si="0"/>
        <v>0.750552</v>
      </c>
      <c r="F21">
        <v>1.7000000000000002</v>
      </c>
      <c r="G21">
        <f t="shared" si="1"/>
        <v>1.2759384</v>
      </c>
      <c r="H21">
        <f t="shared" si="2"/>
        <v>21.690952800000002</v>
      </c>
      <c r="I21">
        <f t="shared" si="3"/>
        <v>3.6845685308002508E-2</v>
      </c>
      <c r="L21">
        <v>17</v>
      </c>
      <c r="M21">
        <v>0.79700000000000004</v>
      </c>
      <c r="N21">
        <v>1</v>
      </c>
      <c r="O21">
        <f t="shared" si="4"/>
        <v>0.79700000000000004</v>
      </c>
      <c r="P21">
        <v>2.6033599999999999</v>
      </c>
      <c r="Q21">
        <f t="shared" si="5"/>
        <v>2.07487792</v>
      </c>
      <c r="R21">
        <f t="shared" si="6"/>
        <v>35.272924639999999</v>
      </c>
      <c r="S21">
        <f t="shared" si="7"/>
        <v>0.11558538365391909</v>
      </c>
      <c r="V21">
        <v>17</v>
      </c>
      <c r="W21">
        <v>0.77600000000000002</v>
      </c>
      <c r="X21">
        <v>1</v>
      </c>
      <c r="Y21">
        <f t="shared" si="8"/>
        <v>0.77600000000000002</v>
      </c>
      <c r="Z21">
        <v>0.95760000000000001</v>
      </c>
      <c r="AA21">
        <f t="shared" si="9"/>
        <v>0.74309760000000002</v>
      </c>
      <c r="AB21">
        <f t="shared" si="10"/>
        <v>12.632659200000001</v>
      </c>
      <c r="AC21">
        <f t="shared" si="11"/>
        <v>4.5305012838852229E-2</v>
      </c>
      <c r="AF21">
        <v>17</v>
      </c>
      <c r="AG21">
        <v>0.78900000000000003</v>
      </c>
      <c r="AH21">
        <v>0.8</v>
      </c>
      <c r="AI21">
        <f t="shared" si="12"/>
        <v>0.63120000000000009</v>
      </c>
      <c r="AJ21">
        <v>1.19085</v>
      </c>
      <c r="AK21">
        <f t="shared" si="13"/>
        <v>0.75166452000000006</v>
      </c>
      <c r="AL21">
        <f t="shared" si="14"/>
        <v>12.778296840000001</v>
      </c>
      <c r="AM21">
        <f t="shared" si="15"/>
        <v>7.271741570348704E-2</v>
      </c>
      <c r="AP21">
        <v>17</v>
      </c>
      <c r="AQ21">
        <v>0.69599999999999995</v>
      </c>
      <c r="AR21">
        <v>1</v>
      </c>
      <c r="AS21">
        <f t="shared" si="16"/>
        <v>0.69599999999999995</v>
      </c>
      <c r="AT21">
        <v>0</v>
      </c>
      <c r="AU21">
        <f t="shared" si="17"/>
        <v>0</v>
      </c>
      <c r="AV21">
        <f t="shared" si="18"/>
        <v>0</v>
      </c>
      <c r="AW21">
        <f t="shared" si="19"/>
        <v>0</v>
      </c>
      <c r="AZ21">
        <v>17</v>
      </c>
      <c r="BA21">
        <v>0.63700000000000001</v>
      </c>
      <c r="BB21">
        <v>0.44</v>
      </c>
      <c r="BC21">
        <f t="shared" si="20"/>
        <v>0.28028000000000003</v>
      </c>
      <c r="BD21">
        <v>0.48363636363636364</v>
      </c>
      <c r="BE21">
        <f t="shared" si="21"/>
        <v>0.13555360000000002</v>
      </c>
      <c r="BF21">
        <f t="shared" si="22"/>
        <v>2.3044112000000005</v>
      </c>
      <c r="BG21">
        <f t="shared" si="23"/>
        <v>1.677127121769378E-2</v>
      </c>
      <c r="BJ21">
        <v>17</v>
      </c>
      <c r="BK21">
        <v>0.73</v>
      </c>
      <c r="BL21">
        <v>0.68</v>
      </c>
      <c r="BM21">
        <f t="shared" si="24"/>
        <v>0.49640000000000001</v>
      </c>
      <c r="BN21">
        <v>0.77347058823529402</v>
      </c>
      <c r="BO21">
        <f t="shared" si="25"/>
        <v>0.38395079999999998</v>
      </c>
      <c r="BP21">
        <f t="shared" si="26"/>
        <v>6.5271635999999997</v>
      </c>
      <c r="BQ21">
        <f t="shared" si="27"/>
        <v>2.8157305265233176E-2</v>
      </c>
    </row>
    <row r="22" spans="2:69" x14ac:dyDescent="0.25">
      <c r="B22">
        <v>18</v>
      </c>
      <c r="C22">
        <v>0.85289999999999999</v>
      </c>
      <c r="D22">
        <v>0.8</v>
      </c>
      <c r="E22">
        <f t="shared" si="0"/>
        <v>0.68232000000000004</v>
      </c>
      <c r="F22">
        <v>1.6320000000000001</v>
      </c>
      <c r="G22">
        <f t="shared" si="1"/>
        <v>1.1135462400000002</v>
      </c>
      <c r="H22">
        <f t="shared" si="2"/>
        <v>20.043832320000003</v>
      </c>
      <c r="I22">
        <f t="shared" si="3"/>
        <v>2.6104159342511118E-2</v>
      </c>
      <c r="L22">
        <v>18</v>
      </c>
      <c r="M22">
        <v>0.79700000000000004</v>
      </c>
      <c r="N22">
        <v>0.88</v>
      </c>
      <c r="O22">
        <f t="shared" si="4"/>
        <v>0.70136000000000009</v>
      </c>
      <c r="P22">
        <v>1.7024545454545454</v>
      </c>
      <c r="Q22">
        <f t="shared" si="5"/>
        <v>1.1940335200000001</v>
      </c>
      <c r="R22">
        <f t="shared" si="6"/>
        <v>21.49260336</v>
      </c>
      <c r="S22">
        <f t="shared" si="7"/>
        <v>5.6125071897945814E-2</v>
      </c>
      <c r="V22">
        <v>18</v>
      </c>
      <c r="W22">
        <v>0.77600000000000002</v>
      </c>
      <c r="X22">
        <v>0.96</v>
      </c>
      <c r="Y22">
        <f t="shared" si="8"/>
        <v>0.74495999999999996</v>
      </c>
      <c r="Z22">
        <v>0.99750000000000005</v>
      </c>
      <c r="AA22">
        <f t="shared" si="9"/>
        <v>0.74309760000000002</v>
      </c>
      <c r="AB22">
        <f t="shared" si="10"/>
        <v>13.375756800000001</v>
      </c>
      <c r="AC22">
        <f t="shared" si="11"/>
        <v>3.8430990281180286E-2</v>
      </c>
      <c r="AF22">
        <v>18</v>
      </c>
      <c r="AG22">
        <v>0.78900000000000003</v>
      </c>
      <c r="AH22">
        <v>0.72</v>
      </c>
      <c r="AI22">
        <f t="shared" si="12"/>
        <v>0.56808000000000003</v>
      </c>
      <c r="AJ22">
        <v>0.67455555555555557</v>
      </c>
      <c r="AK22">
        <f t="shared" si="13"/>
        <v>0.38320152000000002</v>
      </c>
      <c r="AL22">
        <f t="shared" si="14"/>
        <v>6.8976273600000004</v>
      </c>
      <c r="AM22">
        <f t="shared" si="15"/>
        <v>3.2312597133460942E-2</v>
      </c>
      <c r="AP22">
        <v>18</v>
      </c>
      <c r="AQ22">
        <v>0.69599999999999995</v>
      </c>
      <c r="AR22">
        <v>1</v>
      </c>
      <c r="AS22">
        <f t="shared" si="16"/>
        <v>0.69599999999999995</v>
      </c>
      <c r="AT22">
        <v>2.7379200000000004</v>
      </c>
      <c r="AU22">
        <f t="shared" si="17"/>
        <v>1.90559232</v>
      </c>
      <c r="AV22">
        <f t="shared" si="18"/>
        <v>34.300661759999997</v>
      </c>
      <c r="AW22">
        <f t="shared" si="19"/>
        <v>0.33036712896449039</v>
      </c>
      <c r="AZ22">
        <v>18</v>
      </c>
      <c r="BA22">
        <v>0.63700000000000001</v>
      </c>
      <c r="BB22">
        <v>0.4</v>
      </c>
      <c r="BC22">
        <f t="shared" si="20"/>
        <v>0.25480000000000003</v>
      </c>
      <c r="BD22">
        <v>0.58520000000000005</v>
      </c>
      <c r="BE22">
        <f t="shared" si="21"/>
        <v>0.14910896000000004</v>
      </c>
      <c r="BF22">
        <f t="shared" si="22"/>
        <v>2.6839612800000006</v>
      </c>
      <c r="BG22">
        <f t="shared" si="23"/>
        <v>1.6314496047655457E-2</v>
      </c>
      <c r="BJ22">
        <v>18</v>
      </c>
      <c r="BK22">
        <v>0.73</v>
      </c>
      <c r="BL22">
        <v>0.68</v>
      </c>
      <c r="BM22">
        <f t="shared" si="24"/>
        <v>0.49640000000000001</v>
      </c>
      <c r="BN22">
        <v>0.34376470588235297</v>
      </c>
      <c r="BO22">
        <f t="shared" si="25"/>
        <v>0.17064480000000001</v>
      </c>
      <c r="BP22">
        <f t="shared" si="26"/>
        <v>3.0716064000000003</v>
      </c>
      <c r="BQ22">
        <f t="shared" si="27"/>
        <v>1.0731549294156954E-2</v>
      </c>
    </row>
    <row r="23" spans="2:69" x14ac:dyDescent="0.25">
      <c r="B23">
        <v>19</v>
      </c>
      <c r="C23">
        <v>0.85289999999999999</v>
      </c>
      <c r="D23">
        <v>0.8</v>
      </c>
      <c r="E23">
        <f t="shared" si="0"/>
        <v>0.68232000000000004</v>
      </c>
      <c r="F23">
        <v>1.4280000000000002</v>
      </c>
      <c r="G23">
        <f t="shared" si="1"/>
        <v>0.97435296000000016</v>
      </c>
      <c r="H23">
        <f t="shared" si="2"/>
        <v>18.512706240000004</v>
      </c>
      <c r="I23">
        <f t="shared" si="3"/>
        <v>1.854224393165245E-2</v>
      </c>
      <c r="L23">
        <v>19</v>
      </c>
      <c r="M23">
        <v>0.79700000000000004</v>
      </c>
      <c r="N23">
        <v>0.84</v>
      </c>
      <c r="O23">
        <f t="shared" si="4"/>
        <v>0.66947999999999996</v>
      </c>
      <c r="P23">
        <v>2.2220952380952381</v>
      </c>
      <c r="Q23">
        <f t="shared" si="5"/>
        <v>1.4876483199999999</v>
      </c>
      <c r="R23">
        <f t="shared" si="6"/>
        <v>28.26531808</v>
      </c>
      <c r="S23">
        <f t="shared" si="7"/>
        <v>5.9002537471687135E-2</v>
      </c>
      <c r="V23">
        <v>19</v>
      </c>
      <c r="W23">
        <v>0.77600000000000002</v>
      </c>
      <c r="X23">
        <v>0.92</v>
      </c>
      <c r="Y23">
        <f t="shared" si="8"/>
        <v>0.71392</v>
      </c>
      <c r="Z23">
        <v>0.98139130434782607</v>
      </c>
      <c r="AA23">
        <f t="shared" si="9"/>
        <v>0.70063487999999996</v>
      </c>
      <c r="AB23">
        <f t="shared" si="10"/>
        <v>13.31206272</v>
      </c>
      <c r="AC23">
        <f t="shared" si="11"/>
        <v>3.073709281519035E-2</v>
      </c>
      <c r="AF23">
        <v>19</v>
      </c>
      <c r="AG23">
        <v>0.78900000000000003</v>
      </c>
      <c r="AH23">
        <v>0.72</v>
      </c>
      <c r="AI23">
        <f t="shared" si="12"/>
        <v>0.56808000000000003</v>
      </c>
      <c r="AJ23">
        <v>0.70050000000000001</v>
      </c>
      <c r="AK23">
        <f t="shared" si="13"/>
        <v>0.39794004000000005</v>
      </c>
      <c r="AL23">
        <f t="shared" si="14"/>
        <v>7.5608607600000006</v>
      </c>
      <c r="AM23">
        <f t="shared" si="15"/>
        <v>2.9247755267342426E-2</v>
      </c>
      <c r="AP23">
        <v>19</v>
      </c>
      <c r="AQ23">
        <v>0.69599999999999995</v>
      </c>
      <c r="AR23">
        <v>1</v>
      </c>
      <c r="AS23">
        <f t="shared" si="16"/>
        <v>0.69599999999999995</v>
      </c>
      <c r="AT23">
        <v>2.0534400000000002</v>
      </c>
      <c r="AU23">
        <f t="shared" si="17"/>
        <v>1.4291942399999999</v>
      </c>
      <c r="AV23">
        <f t="shared" si="18"/>
        <v>27.154690559999999</v>
      </c>
      <c r="AW23">
        <f t="shared" si="19"/>
        <v>0.2247907686137392</v>
      </c>
      <c r="AZ23">
        <v>19</v>
      </c>
      <c r="BA23">
        <v>0.63700000000000001</v>
      </c>
      <c r="BB23">
        <v>0.32</v>
      </c>
      <c r="BC23">
        <f t="shared" si="20"/>
        <v>0.20384000000000002</v>
      </c>
      <c r="BD23">
        <v>0.19950000000000001</v>
      </c>
      <c r="BE23">
        <f t="shared" si="21"/>
        <v>4.0666080000000007E-2</v>
      </c>
      <c r="BF23">
        <f t="shared" si="22"/>
        <v>0.77265552000000015</v>
      </c>
      <c r="BG23">
        <f t="shared" si="23"/>
        <v>3.934750763006211E-3</v>
      </c>
      <c r="BJ23">
        <v>19</v>
      </c>
      <c r="BK23">
        <v>0.73</v>
      </c>
      <c r="BL23">
        <v>0.64</v>
      </c>
      <c r="BM23">
        <f t="shared" si="24"/>
        <v>0.4672</v>
      </c>
      <c r="BN23">
        <v>0.39568749999999997</v>
      </c>
      <c r="BO23">
        <f t="shared" si="25"/>
        <v>0.18486519999999998</v>
      </c>
      <c r="BP23">
        <f t="shared" si="26"/>
        <v>3.5124387999999995</v>
      </c>
      <c r="BQ23">
        <f t="shared" si="27"/>
        <v>9.9696149399674857E-3</v>
      </c>
    </row>
    <row r="24" spans="2:69" x14ac:dyDescent="0.25">
      <c r="B24">
        <v>20</v>
      </c>
      <c r="C24">
        <v>0.85289999999999999</v>
      </c>
      <c r="D24">
        <v>0.76</v>
      </c>
      <c r="E24">
        <f t="shared" si="0"/>
        <v>0.648204</v>
      </c>
      <c r="F24">
        <v>1.4673684210526317</v>
      </c>
      <c r="G24">
        <f t="shared" si="1"/>
        <v>0.95115408000000001</v>
      </c>
      <c r="H24">
        <f t="shared" si="2"/>
        <v>19.023081600000001</v>
      </c>
      <c r="I24">
        <f t="shared" si="3"/>
        <v>1.4694045549791632E-2</v>
      </c>
      <c r="L24">
        <v>20</v>
      </c>
      <c r="M24">
        <v>0.79700000000000004</v>
      </c>
      <c r="N24">
        <v>0.84</v>
      </c>
      <c r="O24">
        <f t="shared" si="4"/>
        <v>0.66947999999999996</v>
      </c>
      <c r="P24">
        <v>1.257238095238095</v>
      </c>
      <c r="Q24">
        <f t="shared" si="5"/>
        <v>0.84169575999999979</v>
      </c>
      <c r="R24">
        <f t="shared" si="6"/>
        <v>16.833915199999996</v>
      </c>
      <c r="S24">
        <f t="shared" si="7"/>
        <v>2.8167971615081777E-2</v>
      </c>
      <c r="V24">
        <v>20</v>
      </c>
      <c r="W24">
        <v>0.77600000000000002</v>
      </c>
      <c r="X24">
        <v>0.8</v>
      </c>
      <c r="Y24">
        <f t="shared" si="8"/>
        <v>0.62080000000000002</v>
      </c>
      <c r="Z24">
        <v>0.64980000000000004</v>
      </c>
      <c r="AA24">
        <f t="shared" si="9"/>
        <v>0.40339584000000006</v>
      </c>
      <c r="AB24">
        <f t="shared" si="10"/>
        <v>8.0679168000000008</v>
      </c>
      <c r="AC24">
        <f t="shared" si="11"/>
        <v>1.5011972743318537E-2</v>
      </c>
      <c r="AF24">
        <v>20</v>
      </c>
      <c r="AG24">
        <v>0.78900000000000003</v>
      </c>
      <c r="AH24">
        <v>0.52</v>
      </c>
      <c r="AI24">
        <f t="shared" si="12"/>
        <v>0.41028000000000003</v>
      </c>
      <c r="AJ24">
        <v>0.50292307692307692</v>
      </c>
      <c r="AK24">
        <f t="shared" si="13"/>
        <v>0.20633928000000001</v>
      </c>
      <c r="AL24">
        <f t="shared" si="14"/>
        <v>4.1267855999999998</v>
      </c>
      <c r="AM24">
        <f t="shared" si="15"/>
        <v>1.3218648963202396E-2</v>
      </c>
      <c r="AP24">
        <v>20</v>
      </c>
      <c r="AQ24">
        <v>0.69599999999999995</v>
      </c>
      <c r="AR24">
        <v>1</v>
      </c>
      <c r="AS24">
        <f t="shared" si="16"/>
        <v>0.69599999999999995</v>
      </c>
      <c r="AT24">
        <v>1.8768</v>
      </c>
      <c r="AU24">
        <f t="shared" si="17"/>
        <v>1.3062528</v>
      </c>
      <c r="AV24">
        <f t="shared" si="18"/>
        <v>26.125056000000001</v>
      </c>
      <c r="AW24">
        <f t="shared" si="19"/>
        <v>0.18639524500183371</v>
      </c>
      <c r="AZ24">
        <v>20</v>
      </c>
      <c r="BA24">
        <v>0.63700000000000001</v>
      </c>
      <c r="BB24">
        <v>0.28000000000000003</v>
      </c>
      <c r="BC24">
        <f t="shared" si="20"/>
        <v>0.17836000000000002</v>
      </c>
      <c r="BD24">
        <v>0.53200000000000003</v>
      </c>
      <c r="BE24">
        <f t="shared" si="21"/>
        <v>9.4887520000000017E-2</v>
      </c>
      <c r="BF24">
        <f t="shared" si="22"/>
        <v>1.8977504000000003</v>
      </c>
      <c r="BG24">
        <f t="shared" si="23"/>
        <v>8.1191209146830642E-3</v>
      </c>
      <c r="BJ24">
        <v>20</v>
      </c>
      <c r="BK24">
        <v>0.73</v>
      </c>
      <c r="BL24">
        <v>0.52</v>
      </c>
      <c r="BM24">
        <f t="shared" si="24"/>
        <v>0.37959999999999999</v>
      </c>
      <c r="BN24">
        <v>0.22476923076923078</v>
      </c>
      <c r="BO24">
        <f t="shared" si="25"/>
        <v>8.5322400000000007E-2</v>
      </c>
      <c r="BP24">
        <f t="shared" si="26"/>
        <v>1.7064480000000002</v>
      </c>
      <c r="BQ24">
        <f t="shared" si="27"/>
        <v>3.9458460457636188E-3</v>
      </c>
    </row>
    <row r="25" spans="2:69" x14ac:dyDescent="0.25">
      <c r="B25">
        <v>21</v>
      </c>
      <c r="C25">
        <v>0.85289999999999999</v>
      </c>
      <c r="D25">
        <v>0.6</v>
      </c>
      <c r="E25">
        <f t="shared" si="0"/>
        <v>0.51173999999999997</v>
      </c>
      <c r="F25">
        <v>0.8613333333333334</v>
      </c>
      <c r="G25">
        <f t="shared" si="1"/>
        <v>0.44077872000000001</v>
      </c>
      <c r="H25">
        <f t="shared" si="2"/>
        <v>9.25635312</v>
      </c>
      <c r="I25">
        <f t="shared" si="3"/>
        <v>5.5278423824788245E-3</v>
      </c>
      <c r="L25">
        <v>21</v>
      </c>
      <c r="M25">
        <v>0.79700000000000004</v>
      </c>
      <c r="N25">
        <v>0.8</v>
      </c>
      <c r="O25">
        <f t="shared" si="4"/>
        <v>0.63760000000000006</v>
      </c>
      <c r="P25">
        <v>1.9955000000000001</v>
      </c>
      <c r="Q25">
        <f t="shared" si="5"/>
        <v>1.2723308000000002</v>
      </c>
      <c r="R25">
        <f t="shared" si="6"/>
        <v>26.718946800000005</v>
      </c>
      <c r="S25">
        <f t="shared" si="7"/>
        <v>3.5927789474628276E-2</v>
      </c>
      <c r="V25">
        <v>21</v>
      </c>
      <c r="W25">
        <v>0.77600000000000002</v>
      </c>
      <c r="X25">
        <v>0.72</v>
      </c>
      <c r="Y25">
        <f t="shared" si="8"/>
        <v>0.55871999999999999</v>
      </c>
      <c r="Z25">
        <v>1.1780000000000002</v>
      </c>
      <c r="AA25">
        <f t="shared" si="9"/>
        <v>0.65817216000000012</v>
      </c>
      <c r="AB25">
        <f t="shared" si="10"/>
        <v>13.821615360000003</v>
      </c>
      <c r="AC25">
        <f t="shared" si="11"/>
        <v>2.0776920484331263E-2</v>
      </c>
      <c r="AF25">
        <v>21</v>
      </c>
      <c r="AG25">
        <v>0.78900000000000003</v>
      </c>
      <c r="AH25">
        <v>0.52</v>
      </c>
      <c r="AI25">
        <f t="shared" si="12"/>
        <v>0.41028000000000003</v>
      </c>
      <c r="AJ25">
        <v>0.50292307692307692</v>
      </c>
      <c r="AK25">
        <f t="shared" si="13"/>
        <v>0.20633928000000001</v>
      </c>
      <c r="AL25">
        <f t="shared" si="14"/>
        <v>4.3331248800000006</v>
      </c>
      <c r="AM25">
        <f t="shared" si="15"/>
        <v>1.1521720282488625E-2</v>
      </c>
      <c r="AP25">
        <v>21</v>
      </c>
      <c r="AQ25">
        <v>0.69599999999999995</v>
      </c>
      <c r="AR25">
        <v>0.96</v>
      </c>
      <c r="AS25">
        <f t="shared" si="16"/>
        <v>0.66815999999999998</v>
      </c>
      <c r="AT25">
        <v>1.0580000000000001</v>
      </c>
      <c r="AU25">
        <f t="shared" si="17"/>
        <v>0.70691327999999998</v>
      </c>
      <c r="AV25">
        <f t="shared" si="18"/>
        <v>14.845178879999999</v>
      </c>
      <c r="AW25">
        <f t="shared" si="19"/>
        <v>9.1515385796713242E-2</v>
      </c>
      <c r="AZ25">
        <v>21</v>
      </c>
      <c r="BA25">
        <v>0.63700000000000001</v>
      </c>
      <c r="BB25">
        <v>0.2</v>
      </c>
      <c r="BC25">
        <f t="shared" si="20"/>
        <v>0.12740000000000001</v>
      </c>
      <c r="BD25">
        <v>0</v>
      </c>
      <c r="BE25">
        <f t="shared" si="21"/>
        <v>0</v>
      </c>
      <c r="BF25">
        <f t="shared" si="22"/>
        <v>0</v>
      </c>
      <c r="BG25">
        <f t="shared" si="23"/>
        <v>0</v>
      </c>
      <c r="BJ25">
        <v>21</v>
      </c>
      <c r="BK25">
        <v>0.73</v>
      </c>
      <c r="BL25">
        <v>0.4</v>
      </c>
      <c r="BM25">
        <f t="shared" si="24"/>
        <v>0.29199999999999998</v>
      </c>
      <c r="BN25">
        <v>9.74E-2</v>
      </c>
      <c r="BO25">
        <f t="shared" si="25"/>
        <v>2.8440799999999999E-2</v>
      </c>
      <c r="BP25">
        <f t="shared" si="26"/>
        <v>0.59725679999999992</v>
      </c>
      <c r="BQ25">
        <f t="shared" si="27"/>
        <v>1.1279055545724971E-3</v>
      </c>
    </row>
    <row r="26" spans="2:69" x14ac:dyDescent="0.25">
      <c r="B26">
        <v>22</v>
      </c>
      <c r="C26">
        <v>0.85289999999999999</v>
      </c>
      <c r="D26">
        <v>0.48</v>
      </c>
      <c r="E26">
        <f t="shared" si="0"/>
        <v>0.40939199999999998</v>
      </c>
      <c r="F26">
        <v>1.8133333333333335</v>
      </c>
      <c r="G26">
        <f t="shared" si="1"/>
        <v>0.74236416000000005</v>
      </c>
      <c r="H26">
        <f t="shared" si="2"/>
        <v>16.332011520000002</v>
      </c>
      <c r="I26">
        <f t="shared" si="3"/>
        <v>7.557820168035299E-3</v>
      </c>
      <c r="L26">
        <v>22</v>
      </c>
      <c r="M26">
        <v>0.79700000000000004</v>
      </c>
      <c r="N26">
        <v>0.72</v>
      </c>
      <c r="O26">
        <f t="shared" si="4"/>
        <v>0.57384000000000002</v>
      </c>
      <c r="P26">
        <v>1.6032222222222223</v>
      </c>
      <c r="Q26">
        <f t="shared" si="5"/>
        <v>0.91999304000000004</v>
      </c>
      <c r="R26">
        <f t="shared" si="6"/>
        <v>20.239846880000002</v>
      </c>
      <c r="S26">
        <f t="shared" si="7"/>
        <v>2.1920225637424167E-2</v>
      </c>
      <c r="V26">
        <v>22</v>
      </c>
      <c r="W26">
        <v>0.77600000000000002</v>
      </c>
      <c r="X26">
        <v>0.64</v>
      </c>
      <c r="Y26">
        <f t="shared" si="8"/>
        <v>0.49664000000000003</v>
      </c>
      <c r="Z26">
        <v>1.026</v>
      </c>
      <c r="AA26">
        <f t="shared" si="9"/>
        <v>0.50955264</v>
      </c>
      <c r="AB26">
        <f t="shared" si="10"/>
        <v>11.210158079999999</v>
      </c>
      <c r="AC26">
        <f t="shared" si="11"/>
        <v>1.3644764460429134E-2</v>
      </c>
      <c r="AF26">
        <v>22</v>
      </c>
      <c r="AG26">
        <v>0.78900000000000003</v>
      </c>
      <c r="AH26">
        <v>0.52</v>
      </c>
      <c r="AI26">
        <f t="shared" si="12"/>
        <v>0.41028000000000003</v>
      </c>
      <c r="AJ26">
        <v>0.57476923076923081</v>
      </c>
      <c r="AK26">
        <f t="shared" si="13"/>
        <v>0.23581632000000002</v>
      </c>
      <c r="AL26">
        <f t="shared" si="14"/>
        <v>5.1879590400000009</v>
      </c>
      <c r="AM26">
        <f t="shared" si="15"/>
        <v>1.1477294682034201E-2</v>
      </c>
      <c r="AP26">
        <v>22</v>
      </c>
      <c r="AQ26">
        <v>0.69599999999999995</v>
      </c>
      <c r="AR26">
        <v>0.92</v>
      </c>
      <c r="AS26">
        <f t="shared" si="16"/>
        <v>0.64032</v>
      </c>
      <c r="AT26">
        <v>0.40800000000000003</v>
      </c>
      <c r="AU26">
        <f t="shared" si="17"/>
        <v>0.26125056000000002</v>
      </c>
      <c r="AV26">
        <f t="shared" si="18"/>
        <v>5.7475123200000002</v>
      </c>
      <c r="AW26">
        <f t="shared" si="19"/>
        <v>3.0683548551191812E-2</v>
      </c>
      <c r="AZ26">
        <v>22</v>
      </c>
      <c r="BA26">
        <v>0.63700000000000001</v>
      </c>
      <c r="BB26">
        <v>0.12</v>
      </c>
      <c r="BC26">
        <f t="shared" si="20"/>
        <v>7.6439999999999994E-2</v>
      </c>
      <c r="BD26">
        <v>0</v>
      </c>
      <c r="BE26">
        <f t="shared" si="21"/>
        <v>0</v>
      </c>
      <c r="BF26">
        <f t="shared" si="22"/>
        <v>0</v>
      </c>
      <c r="BG26">
        <f t="shared" si="23"/>
        <v>0</v>
      </c>
      <c r="BJ26">
        <v>22</v>
      </c>
      <c r="BK26">
        <v>0.73</v>
      </c>
      <c r="BL26">
        <v>0.28000000000000003</v>
      </c>
      <c r="BM26">
        <f t="shared" si="24"/>
        <v>0.20440000000000003</v>
      </c>
      <c r="BN26">
        <v>0.27828571428571425</v>
      </c>
      <c r="BO26">
        <f t="shared" si="25"/>
        <v>5.6881599999999997E-2</v>
      </c>
      <c r="BP26">
        <f t="shared" si="26"/>
        <v>1.2513951999999999</v>
      </c>
      <c r="BQ26">
        <f t="shared" si="27"/>
        <v>1.9344458835154003E-3</v>
      </c>
    </row>
    <row r="27" spans="2:69" x14ac:dyDescent="0.25">
      <c r="B27">
        <v>23</v>
      </c>
      <c r="C27">
        <v>0.85289999999999999</v>
      </c>
      <c r="D27">
        <v>0.48</v>
      </c>
      <c r="E27">
        <f t="shared" si="0"/>
        <v>0.40939199999999998</v>
      </c>
      <c r="F27">
        <v>1.6433333333333333</v>
      </c>
      <c r="G27">
        <f t="shared" si="1"/>
        <v>0.67276751999999995</v>
      </c>
      <c r="H27">
        <f t="shared" si="2"/>
        <v>15.473652959999999</v>
      </c>
      <c r="I27">
        <f t="shared" si="3"/>
        <v>5.5601831711773117E-3</v>
      </c>
      <c r="L27">
        <v>23</v>
      </c>
      <c r="M27">
        <v>0.79700000000000004</v>
      </c>
      <c r="N27">
        <v>0.72</v>
      </c>
      <c r="O27">
        <f t="shared" si="4"/>
        <v>0.57384000000000002</v>
      </c>
      <c r="P27">
        <v>1.1938888888888888</v>
      </c>
      <c r="Q27">
        <f t="shared" si="5"/>
        <v>0.68510119999999997</v>
      </c>
      <c r="R27">
        <f t="shared" si="6"/>
        <v>15.7573276</v>
      </c>
      <c r="S27">
        <f t="shared" si="7"/>
        <v>1.3773529021691535E-2</v>
      </c>
      <c r="V27">
        <v>23</v>
      </c>
      <c r="W27">
        <v>0.77600000000000002</v>
      </c>
      <c r="X27">
        <v>0.64</v>
      </c>
      <c r="Y27">
        <f t="shared" si="8"/>
        <v>0.49664000000000003</v>
      </c>
      <c r="Z27">
        <v>1.026</v>
      </c>
      <c r="AA27">
        <f t="shared" si="9"/>
        <v>0.50955264</v>
      </c>
      <c r="AB27">
        <f t="shared" si="10"/>
        <v>11.71971072</v>
      </c>
      <c r="AC27">
        <f t="shared" si="11"/>
        <v>1.1574476586795094E-2</v>
      </c>
      <c r="AF27">
        <v>23</v>
      </c>
      <c r="AG27">
        <v>0.78900000000000003</v>
      </c>
      <c r="AH27">
        <v>0.44</v>
      </c>
      <c r="AI27">
        <f t="shared" si="12"/>
        <v>0.34716000000000002</v>
      </c>
      <c r="AJ27">
        <v>0.33963636363636368</v>
      </c>
      <c r="AK27">
        <f t="shared" si="13"/>
        <v>0.11790816000000003</v>
      </c>
      <c r="AL27">
        <f t="shared" si="14"/>
        <v>2.7118876800000007</v>
      </c>
      <c r="AM27">
        <f t="shared" si="15"/>
        <v>5.0019551655472588E-3</v>
      </c>
      <c r="AP27">
        <v>23</v>
      </c>
      <c r="AQ27">
        <v>0.69599999999999995</v>
      </c>
      <c r="AR27">
        <v>0.92</v>
      </c>
      <c r="AS27">
        <f t="shared" si="16"/>
        <v>0.64032</v>
      </c>
      <c r="AT27">
        <v>0.43200000000000005</v>
      </c>
      <c r="AU27">
        <f t="shared" si="17"/>
        <v>0.27661824000000002</v>
      </c>
      <c r="AV27">
        <f t="shared" si="18"/>
        <v>6.36221952</v>
      </c>
      <c r="AW27">
        <f t="shared" si="19"/>
        <v>2.9474710474860149E-2</v>
      </c>
      <c r="AZ27">
        <v>23</v>
      </c>
      <c r="BA27">
        <v>0.63700000000000001</v>
      </c>
      <c r="BB27">
        <v>0</v>
      </c>
      <c r="BC27">
        <f t="shared" si="20"/>
        <v>0</v>
      </c>
      <c r="BD27">
        <v>0</v>
      </c>
      <c r="BE27">
        <f t="shared" si="21"/>
        <v>0</v>
      </c>
      <c r="BF27">
        <f t="shared" si="22"/>
        <v>0</v>
      </c>
      <c r="BG27">
        <f t="shared" si="23"/>
        <v>0</v>
      </c>
      <c r="BJ27">
        <v>23</v>
      </c>
      <c r="BK27">
        <v>0.73</v>
      </c>
      <c r="BL27">
        <v>0.08</v>
      </c>
      <c r="BM27">
        <f t="shared" si="24"/>
        <v>5.8400000000000001E-2</v>
      </c>
      <c r="BN27">
        <v>0</v>
      </c>
      <c r="BO27">
        <f t="shared" si="25"/>
        <v>0</v>
      </c>
      <c r="BP27">
        <f t="shared" si="26"/>
        <v>0</v>
      </c>
      <c r="BQ27">
        <f t="shared" si="27"/>
        <v>0</v>
      </c>
    </row>
    <row r="28" spans="2:69" x14ac:dyDescent="0.25">
      <c r="B28">
        <v>24</v>
      </c>
      <c r="C28">
        <v>0.85289999999999999</v>
      </c>
      <c r="D28">
        <v>0.44</v>
      </c>
      <c r="E28">
        <f t="shared" si="0"/>
        <v>0.375276</v>
      </c>
      <c r="F28">
        <v>1.8545454545454545</v>
      </c>
      <c r="G28">
        <f t="shared" si="1"/>
        <v>0.69596639999999999</v>
      </c>
      <c r="H28">
        <f t="shared" si="2"/>
        <v>16.703193599999999</v>
      </c>
      <c r="I28">
        <f t="shared" si="3"/>
        <v>4.6693548658883087E-3</v>
      </c>
      <c r="L28">
        <v>24</v>
      </c>
      <c r="M28">
        <v>0.79700000000000004</v>
      </c>
      <c r="N28">
        <v>0.68</v>
      </c>
      <c r="O28">
        <f t="shared" si="4"/>
        <v>0.54196000000000011</v>
      </c>
      <c r="P28">
        <v>1.3002352941176472</v>
      </c>
      <c r="Q28">
        <f t="shared" si="5"/>
        <v>0.70467552000000022</v>
      </c>
      <c r="R28">
        <f t="shared" si="6"/>
        <v>16.912212480000004</v>
      </c>
      <c r="S28">
        <f t="shared" si="7"/>
        <v>1.1953902426901423E-2</v>
      </c>
      <c r="V28">
        <v>24</v>
      </c>
      <c r="W28">
        <v>0.77600000000000002</v>
      </c>
      <c r="X28">
        <v>0.52</v>
      </c>
      <c r="Y28">
        <f t="shared" si="8"/>
        <v>0.40352000000000005</v>
      </c>
      <c r="Z28">
        <v>0.78923076923076918</v>
      </c>
      <c r="AA28">
        <f t="shared" si="9"/>
        <v>0.31847040000000004</v>
      </c>
      <c r="AB28">
        <f t="shared" si="10"/>
        <v>7.643289600000001</v>
      </c>
      <c r="AC28">
        <f t="shared" si="11"/>
        <v>6.1364428755250186E-3</v>
      </c>
      <c r="AF28">
        <v>24</v>
      </c>
      <c r="AG28">
        <v>0.78900000000000003</v>
      </c>
      <c r="AH28">
        <v>0.4</v>
      </c>
      <c r="AI28">
        <f t="shared" si="12"/>
        <v>0.31560000000000005</v>
      </c>
      <c r="AJ28">
        <v>0.2802</v>
      </c>
      <c r="AK28">
        <f t="shared" si="13"/>
        <v>8.8431120000000016E-2</v>
      </c>
      <c r="AL28">
        <f t="shared" si="14"/>
        <v>2.1223468800000003</v>
      </c>
      <c r="AM28">
        <f t="shared" si="15"/>
        <v>3.2698762432198684E-3</v>
      </c>
      <c r="AP28">
        <v>24</v>
      </c>
      <c r="AQ28">
        <v>0.69599999999999995</v>
      </c>
      <c r="AR28">
        <v>0.76</v>
      </c>
      <c r="AS28">
        <f t="shared" si="16"/>
        <v>0.52895999999999999</v>
      </c>
      <c r="AT28">
        <v>0.69726315789473681</v>
      </c>
      <c r="AU28">
        <f t="shared" si="17"/>
        <v>0.36882431999999998</v>
      </c>
      <c r="AV28">
        <f t="shared" si="18"/>
        <v>8.8517836800000005</v>
      </c>
      <c r="AW28">
        <f t="shared" si="19"/>
        <v>3.5654033165823315E-2</v>
      </c>
      <c r="BJ28">
        <v>24</v>
      </c>
      <c r="BK28">
        <v>0.73</v>
      </c>
      <c r="BL28">
        <v>0</v>
      </c>
      <c r="BM28">
        <f t="shared" si="24"/>
        <v>0</v>
      </c>
      <c r="BN28">
        <v>0</v>
      </c>
      <c r="BO28">
        <f t="shared" si="25"/>
        <v>0</v>
      </c>
      <c r="BP28">
        <f t="shared" si="26"/>
        <v>0</v>
      </c>
      <c r="BQ28">
        <f t="shared" si="27"/>
        <v>0</v>
      </c>
    </row>
    <row r="29" spans="2:69" x14ac:dyDescent="0.25">
      <c r="B29">
        <v>25</v>
      </c>
      <c r="C29">
        <v>0.85289999999999999</v>
      </c>
      <c r="D29">
        <v>0.32</v>
      </c>
      <c r="E29">
        <f t="shared" si="0"/>
        <v>0.272928</v>
      </c>
      <c r="F29">
        <v>1.1900000000000002</v>
      </c>
      <c r="G29">
        <f t="shared" si="1"/>
        <v>0.32478432000000007</v>
      </c>
      <c r="H29">
        <f t="shared" si="2"/>
        <v>8.1196080000000013</v>
      </c>
      <c r="I29">
        <f t="shared" si="3"/>
        <v>1.7689199802117699E-3</v>
      </c>
      <c r="L29">
        <v>25</v>
      </c>
      <c r="M29">
        <v>0.79700000000000004</v>
      </c>
      <c r="N29">
        <v>0.56000000000000005</v>
      </c>
      <c r="O29">
        <f t="shared" si="4"/>
        <v>0.44632000000000005</v>
      </c>
      <c r="P29">
        <v>1.4911428571428571</v>
      </c>
      <c r="Q29">
        <f t="shared" si="5"/>
        <v>0.66552688000000004</v>
      </c>
      <c r="R29">
        <f t="shared" si="6"/>
        <v>16.638172000000001</v>
      </c>
      <c r="S29">
        <f t="shared" si="7"/>
        <v>9.5261221197017239E-3</v>
      </c>
      <c r="V29">
        <v>25</v>
      </c>
      <c r="W29">
        <v>0.77600000000000002</v>
      </c>
      <c r="X29">
        <v>0.48</v>
      </c>
      <c r="Y29">
        <f t="shared" si="8"/>
        <v>0.37247999999999998</v>
      </c>
      <c r="Z29">
        <v>0.57000000000000006</v>
      </c>
      <c r="AA29">
        <f t="shared" si="9"/>
        <v>0.21231360000000002</v>
      </c>
      <c r="AB29">
        <f t="shared" si="10"/>
        <v>5.3078400000000006</v>
      </c>
      <c r="AC29">
        <f t="shared" si="11"/>
        <v>3.4702499309021209E-3</v>
      </c>
      <c r="AF29">
        <v>25</v>
      </c>
      <c r="AG29">
        <v>0.78900000000000003</v>
      </c>
      <c r="AH29">
        <v>0.32</v>
      </c>
      <c r="AI29">
        <f t="shared" si="12"/>
        <v>0.25248000000000004</v>
      </c>
      <c r="AJ29">
        <v>0.23350000000000001</v>
      </c>
      <c r="AK29">
        <f t="shared" si="13"/>
        <v>5.8954080000000013E-2</v>
      </c>
      <c r="AL29">
        <f t="shared" si="14"/>
        <v>1.4738520000000004</v>
      </c>
      <c r="AM29">
        <f t="shared" si="15"/>
        <v>1.900073123338161E-3</v>
      </c>
      <c r="AP29">
        <v>25</v>
      </c>
      <c r="AQ29">
        <v>0.69599999999999995</v>
      </c>
      <c r="AR29">
        <v>0.72</v>
      </c>
      <c r="AS29">
        <f t="shared" si="16"/>
        <v>0.5011199999999999</v>
      </c>
      <c r="AT29">
        <v>0.27600000000000002</v>
      </c>
      <c r="AU29">
        <f t="shared" si="17"/>
        <v>0.13830911999999998</v>
      </c>
      <c r="AV29">
        <f t="shared" si="18"/>
        <v>3.4577279999999995</v>
      </c>
      <c r="AW29">
        <f t="shared" si="19"/>
        <v>1.2129986334667442E-2</v>
      </c>
    </row>
    <row r="30" spans="2:69" x14ac:dyDescent="0.25">
      <c r="B30">
        <v>26</v>
      </c>
      <c r="C30">
        <v>0.85289999999999999</v>
      </c>
      <c r="D30">
        <v>0.24</v>
      </c>
      <c r="E30">
        <f t="shared" si="0"/>
        <v>0.20469599999999999</v>
      </c>
      <c r="F30">
        <v>0.90666666666666673</v>
      </c>
      <c r="G30">
        <f t="shared" si="1"/>
        <v>0.18559104000000001</v>
      </c>
      <c r="H30">
        <f t="shared" si="2"/>
        <v>4.8253670400000006</v>
      </c>
      <c r="I30">
        <f t="shared" si="3"/>
        <v>8.2056816515642893E-4</v>
      </c>
      <c r="L30">
        <v>26</v>
      </c>
      <c r="M30">
        <v>0.79700000000000004</v>
      </c>
      <c r="N30">
        <v>0.48</v>
      </c>
      <c r="O30">
        <f t="shared" si="4"/>
        <v>0.38256000000000001</v>
      </c>
      <c r="P30">
        <v>1.228</v>
      </c>
      <c r="Q30">
        <f t="shared" si="5"/>
        <v>0.46978367999999998</v>
      </c>
      <c r="R30">
        <f t="shared" si="6"/>
        <v>12.21437568</v>
      </c>
      <c r="S30">
        <f t="shared" si="7"/>
        <v>5.6738583732256704E-3</v>
      </c>
      <c r="V30">
        <v>26</v>
      </c>
      <c r="W30">
        <v>0.77600000000000002</v>
      </c>
      <c r="X30">
        <v>0.4</v>
      </c>
      <c r="Y30">
        <f t="shared" si="8"/>
        <v>0.31040000000000001</v>
      </c>
      <c r="Z30">
        <v>0.54720000000000002</v>
      </c>
      <c r="AA30">
        <f t="shared" si="9"/>
        <v>0.16985088000000001</v>
      </c>
      <c r="AB30">
        <f t="shared" si="10"/>
        <v>4.4161228800000005</v>
      </c>
      <c r="AC30">
        <f t="shared" si="11"/>
        <v>2.354973686327195E-3</v>
      </c>
      <c r="AF30">
        <v>26</v>
      </c>
      <c r="AG30">
        <v>0.78900000000000003</v>
      </c>
      <c r="AH30">
        <v>0.2</v>
      </c>
      <c r="AI30">
        <f t="shared" si="12"/>
        <v>0.15780000000000002</v>
      </c>
      <c r="AJ30">
        <v>0.18680000000000002</v>
      </c>
      <c r="AK30">
        <f t="shared" si="13"/>
        <v>2.9477040000000006E-2</v>
      </c>
      <c r="AL30">
        <f t="shared" si="14"/>
        <v>0.76640304000000015</v>
      </c>
      <c r="AM30">
        <f t="shared" si="15"/>
        <v>8.2807672343517414E-4</v>
      </c>
      <c r="AP30">
        <v>26</v>
      </c>
      <c r="AQ30">
        <v>0.69599999999999995</v>
      </c>
      <c r="AR30">
        <v>0.64</v>
      </c>
      <c r="AS30">
        <f t="shared" si="16"/>
        <v>0.44544</v>
      </c>
      <c r="AT30">
        <v>0.58650000000000002</v>
      </c>
      <c r="AU30">
        <f t="shared" si="17"/>
        <v>0.26125056000000002</v>
      </c>
      <c r="AV30">
        <f t="shared" si="18"/>
        <v>6.7925145600000008</v>
      </c>
      <c r="AW30">
        <f t="shared" si="19"/>
        <v>2.0786774429850063E-2</v>
      </c>
    </row>
    <row r="31" spans="2:69" x14ac:dyDescent="0.25">
      <c r="B31">
        <v>27</v>
      </c>
      <c r="C31">
        <v>0.85289999999999999</v>
      </c>
      <c r="D31">
        <v>0.2</v>
      </c>
      <c r="E31">
        <f t="shared" si="0"/>
        <v>0.17058000000000001</v>
      </c>
      <c r="F31">
        <v>0.81600000000000006</v>
      </c>
      <c r="G31">
        <f t="shared" si="1"/>
        <v>0.13919328000000003</v>
      </c>
      <c r="H31">
        <f t="shared" si="2"/>
        <v>3.7582185600000009</v>
      </c>
      <c r="I31">
        <f t="shared" si="3"/>
        <v>4.99597725773722E-4</v>
      </c>
      <c r="L31">
        <v>27</v>
      </c>
      <c r="M31">
        <v>0.79700000000000004</v>
      </c>
      <c r="N31">
        <v>0.48</v>
      </c>
      <c r="O31">
        <f t="shared" si="4"/>
        <v>0.38256000000000001</v>
      </c>
      <c r="P31">
        <v>1.0745</v>
      </c>
      <c r="Q31">
        <f t="shared" si="5"/>
        <v>0.41106071999999999</v>
      </c>
      <c r="R31">
        <f t="shared" si="6"/>
        <v>11.098639439999999</v>
      </c>
      <c r="S31">
        <f t="shared" si="7"/>
        <v>4.1890598553567214E-3</v>
      </c>
      <c r="V31">
        <v>27</v>
      </c>
      <c r="W31">
        <v>0.77600000000000002</v>
      </c>
      <c r="X31">
        <v>0.28000000000000003</v>
      </c>
      <c r="Y31">
        <f t="shared" si="8"/>
        <v>0.21728000000000003</v>
      </c>
      <c r="Z31">
        <v>0.39085714285714285</v>
      </c>
      <c r="AA31">
        <f t="shared" si="9"/>
        <v>8.4925440000000005E-2</v>
      </c>
      <c r="AB31">
        <f t="shared" si="10"/>
        <v>2.2929868799999999</v>
      </c>
      <c r="AC31">
        <f>(EXP(-$AA$46*V31))*AA31</f>
        <v>9.9882954645211111E-4</v>
      </c>
      <c r="AF31">
        <v>27</v>
      </c>
      <c r="AG31">
        <v>0.78900000000000003</v>
      </c>
      <c r="AH31">
        <v>0.08</v>
      </c>
      <c r="AI31">
        <f t="shared" si="12"/>
        <v>6.3120000000000009E-2</v>
      </c>
      <c r="AJ31">
        <v>0</v>
      </c>
      <c r="AK31">
        <f t="shared" si="13"/>
        <v>0</v>
      </c>
      <c r="AL31">
        <f t="shared" si="14"/>
        <v>0</v>
      </c>
      <c r="AM31">
        <f t="shared" si="15"/>
        <v>0</v>
      </c>
      <c r="AP31">
        <v>27</v>
      </c>
      <c r="AQ31">
        <v>0.69599999999999995</v>
      </c>
      <c r="AR31">
        <v>0.64</v>
      </c>
      <c r="AS31">
        <f t="shared" si="16"/>
        <v>0.44544</v>
      </c>
      <c r="AT31">
        <v>0.69000000000000006</v>
      </c>
      <c r="AU31">
        <f t="shared" si="17"/>
        <v>0.3073536</v>
      </c>
      <c r="AV31">
        <f t="shared" si="18"/>
        <v>8.2985471999999998</v>
      </c>
      <c r="AW31">
        <f t="shared" si="19"/>
        <v>2.2186487799764794E-2</v>
      </c>
    </row>
    <row r="32" spans="2:69" x14ac:dyDescent="0.25">
      <c r="B32">
        <v>28</v>
      </c>
      <c r="C32">
        <v>0.85289999999999999</v>
      </c>
      <c r="D32">
        <v>0.12</v>
      </c>
      <c r="E32">
        <f t="shared" si="0"/>
        <v>0.10234799999999999</v>
      </c>
      <c r="F32">
        <v>0.68</v>
      </c>
      <c r="G32">
        <f t="shared" si="1"/>
        <v>6.9596640000000001E-2</v>
      </c>
      <c r="H32">
        <f t="shared" si="2"/>
        <v>1.9487059200000001</v>
      </c>
      <c r="I32">
        <f t="shared" si="3"/>
        <v>2.0278460559149529E-4</v>
      </c>
      <c r="L32">
        <v>28</v>
      </c>
      <c r="M32">
        <v>0.79700000000000004</v>
      </c>
      <c r="N32">
        <v>0.44</v>
      </c>
      <c r="O32">
        <f t="shared" si="4"/>
        <v>0.35068000000000005</v>
      </c>
      <c r="P32">
        <v>0.3907272727272727</v>
      </c>
      <c r="Q32">
        <f t="shared" si="5"/>
        <v>0.13702024000000002</v>
      </c>
      <c r="R32">
        <f t="shared" si="6"/>
        <v>3.8365667200000004</v>
      </c>
      <c r="S32">
        <f t="shared" si="7"/>
        <v>1.1782171306293991E-3</v>
      </c>
      <c r="V32">
        <v>28</v>
      </c>
      <c r="W32">
        <v>0.77600000000000002</v>
      </c>
      <c r="X32">
        <v>0.16</v>
      </c>
      <c r="Y32">
        <f t="shared" si="8"/>
        <v>0.12416000000000001</v>
      </c>
      <c r="Z32">
        <v>0.34200000000000003</v>
      </c>
      <c r="AA32">
        <f t="shared" si="9"/>
        <v>4.2462720000000002E-2</v>
      </c>
      <c r="AB32">
        <f t="shared" si="10"/>
        <v>1.18895616</v>
      </c>
      <c r="AC32">
        <f t="shared" si="11"/>
        <v>4.2363974963205485E-4</v>
      </c>
      <c r="AF32">
        <v>28</v>
      </c>
      <c r="AG32">
        <v>0.78900000000000003</v>
      </c>
      <c r="AH32">
        <v>0.08</v>
      </c>
      <c r="AI32">
        <f t="shared" si="12"/>
        <v>6.3120000000000009E-2</v>
      </c>
      <c r="AJ32">
        <v>0</v>
      </c>
      <c r="AK32">
        <f t="shared" si="13"/>
        <v>0</v>
      </c>
      <c r="AL32">
        <f t="shared" si="14"/>
        <v>0</v>
      </c>
      <c r="AM32">
        <f t="shared" si="15"/>
        <v>0</v>
      </c>
      <c r="AP32">
        <v>28</v>
      </c>
      <c r="AQ32">
        <v>0.69599999999999995</v>
      </c>
      <c r="AR32">
        <v>0.56000000000000005</v>
      </c>
      <c r="AS32">
        <f t="shared" si="16"/>
        <v>0.38976</v>
      </c>
      <c r="AT32">
        <v>0.19714285714285718</v>
      </c>
      <c r="AU32">
        <f t="shared" si="17"/>
        <v>7.6838400000000015E-2</v>
      </c>
      <c r="AV32">
        <f t="shared" si="18"/>
        <v>2.1514752000000006</v>
      </c>
      <c r="AW32">
        <f t="shared" si="19"/>
        <v>5.0320963236474003E-3</v>
      </c>
    </row>
    <row r="33" spans="2:69" x14ac:dyDescent="0.25">
      <c r="B33">
        <v>29</v>
      </c>
      <c r="C33">
        <v>0.85289999999999999</v>
      </c>
      <c r="D33">
        <v>0.08</v>
      </c>
      <c r="E33">
        <f t="shared" si="0"/>
        <v>6.8232000000000001E-2</v>
      </c>
      <c r="F33">
        <v>0.34</v>
      </c>
      <c r="G33">
        <f t="shared" si="1"/>
        <v>2.3198880000000002E-2</v>
      </c>
      <c r="H33">
        <f t="shared" si="2"/>
        <v>0.67276752000000006</v>
      </c>
      <c r="I33">
        <f t="shared" si="3"/>
        <v>5.4872942961211033E-5</v>
      </c>
      <c r="L33">
        <v>29</v>
      </c>
      <c r="M33">
        <v>0.79700000000000004</v>
      </c>
      <c r="N33">
        <v>0.28000000000000003</v>
      </c>
      <c r="O33">
        <f t="shared" si="4"/>
        <v>0.22316000000000003</v>
      </c>
      <c r="P33">
        <v>0</v>
      </c>
      <c r="Q33">
        <f t="shared" si="5"/>
        <v>0</v>
      </c>
      <c r="R33">
        <f t="shared" si="6"/>
        <v>0</v>
      </c>
      <c r="S33">
        <f t="shared" si="7"/>
        <v>0</v>
      </c>
      <c r="V33">
        <v>29</v>
      </c>
      <c r="W33">
        <v>0.77600000000000002</v>
      </c>
      <c r="X33">
        <v>0</v>
      </c>
      <c r="Y33">
        <f t="shared" si="8"/>
        <v>0</v>
      </c>
      <c r="Z33">
        <v>0</v>
      </c>
      <c r="AA33">
        <f t="shared" si="9"/>
        <v>0</v>
      </c>
      <c r="AB33">
        <f t="shared" si="10"/>
        <v>0</v>
      </c>
      <c r="AC33">
        <f t="shared" si="11"/>
        <v>0</v>
      </c>
      <c r="AF33">
        <v>29</v>
      </c>
      <c r="AG33">
        <v>0.78900000000000003</v>
      </c>
      <c r="AH33">
        <v>0.08</v>
      </c>
      <c r="AI33">
        <f t="shared" si="12"/>
        <v>6.3120000000000009E-2</v>
      </c>
      <c r="AJ33">
        <v>0.23350000000000001</v>
      </c>
      <c r="AK33">
        <f t="shared" si="13"/>
        <v>1.4738520000000003E-2</v>
      </c>
      <c r="AL33">
        <f t="shared" si="14"/>
        <v>0.42741708000000012</v>
      </c>
      <c r="AM33">
        <f t="shared" si="15"/>
        <v>2.7417721159046435E-4</v>
      </c>
      <c r="AP33">
        <v>29</v>
      </c>
      <c r="AQ33">
        <v>0.69599999999999995</v>
      </c>
      <c r="AR33">
        <v>0.52</v>
      </c>
      <c r="AS33">
        <f t="shared" si="16"/>
        <v>0.36191999999999996</v>
      </c>
      <c r="AT33">
        <v>0.2547692307692308</v>
      </c>
      <c r="AU33">
        <f t="shared" si="17"/>
        <v>9.220608000000001E-2</v>
      </c>
      <c r="AV33">
        <f t="shared" si="18"/>
        <v>2.6739763200000004</v>
      </c>
      <c r="AW33">
        <f t="shared" si="19"/>
        <v>5.4783600481155825E-3</v>
      </c>
    </row>
    <row r="34" spans="2:69" x14ac:dyDescent="0.25">
      <c r="B34">
        <v>30</v>
      </c>
      <c r="C34">
        <v>0.85289999999999999</v>
      </c>
      <c r="D34">
        <v>0.08</v>
      </c>
      <c r="E34">
        <f t="shared" si="0"/>
        <v>6.8232000000000001E-2</v>
      </c>
      <c r="F34">
        <v>0</v>
      </c>
      <c r="G34">
        <f t="shared" si="1"/>
        <v>0</v>
      </c>
      <c r="H34">
        <f t="shared" si="2"/>
        <v>0</v>
      </c>
      <c r="I34">
        <f t="shared" si="3"/>
        <v>0</v>
      </c>
      <c r="L34">
        <v>30</v>
      </c>
      <c r="M34">
        <v>0.79700000000000004</v>
      </c>
      <c r="N34">
        <v>0.24</v>
      </c>
      <c r="O34">
        <f t="shared" si="4"/>
        <v>0.19128000000000001</v>
      </c>
      <c r="P34">
        <v>0.40933333333333333</v>
      </c>
      <c r="Q34">
        <f t="shared" si="5"/>
        <v>7.8297279999999997E-2</v>
      </c>
      <c r="R34">
        <f t="shared" si="6"/>
        <v>2.3489184000000001</v>
      </c>
      <c r="S34">
        <f t="shared" si="7"/>
        <v>4.7934403535190775E-4</v>
      </c>
      <c r="AF34">
        <v>30</v>
      </c>
      <c r="AG34">
        <v>0.78900000000000003</v>
      </c>
      <c r="AH34">
        <v>0</v>
      </c>
      <c r="AI34">
        <f t="shared" si="12"/>
        <v>0</v>
      </c>
      <c r="AJ34">
        <v>0</v>
      </c>
      <c r="AK34">
        <f t="shared" si="13"/>
        <v>0</v>
      </c>
      <c r="AL34">
        <f t="shared" si="14"/>
        <v>0</v>
      </c>
      <c r="AM34">
        <f t="shared" si="15"/>
        <v>0</v>
      </c>
      <c r="AP34">
        <v>30</v>
      </c>
      <c r="AQ34">
        <v>0.69599999999999995</v>
      </c>
      <c r="AR34">
        <v>0.44</v>
      </c>
      <c r="AS34">
        <f t="shared" si="16"/>
        <v>0.30623999999999996</v>
      </c>
      <c r="AT34">
        <v>0.25090909090909091</v>
      </c>
      <c r="AU34">
        <f t="shared" si="17"/>
        <v>7.6838399999999987E-2</v>
      </c>
      <c r="AV34">
        <f t="shared" si="18"/>
        <v>2.3051519999999996</v>
      </c>
      <c r="AW34">
        <f t="shared" si="19"/>
        <v>4.1418055449695011E-3</v>
      </c>
    </row>
    <row r="35" spans="2:69" x14ac:dyDescent="0.25">
      <c r="B35">
        <v>31</v>
      </c>
      <c r="C35">
        <v>0.85289999999999999</v>
      </c>
      <c r="D35">
        <v>0.04</v>
      </c>
      <c r="E35">
        <f t="shared" si="0"/>
        <v>3.4116E-2</v>
      </c>
      <c r="F35">
        <v>0</v>
      </c>
      <c r="G35">
        <f t="shared" si="1"/>
        <v>0</v>
      </c>
      <c r="H35">
        <f t="shared" si="2"/>
        <v>0</v>
      </c>
      <c r="I35">
        <f t="shared" si="3"/>
        <v>0</v>
      </c>
      <c r="L35">
        <v>31</v>
      </c>
      <c r="M35">
        <v>0.79700000000000004</v>
      </c>
      <c r="N35">
        <v>0.16</v>
      </c>
      <c r="O35">
        <f t="shared" si="4"/>
        <v>0.12752000000000002</v>
      </c>
      <c r="P35">
        <v>0</v>
      </c>
      <c r="Q35">
        <f t="shared" si="5"/>
        <v>0</v>
      </c>
      <c r="R35">
        <f t="shared" si="6"/>
        <v>0</v>
      </c>
      <c r="S35">
        <f t="shared" si="7"/>
        <v>0</v>
      </c>
      <c r="AP35">
        <v>31</v>
      </c>
      <c r="AQ35">
        <v>0.69599999999999995</v>
      </c>
      <c r="AR35">
        <v>0.12</v>
      </c>
      <c r="AS35">
        <f t="shared" si="16"/>
        <v>8.3519999999999997E-2</v>
      </c>
      <c r="AT35">
        <v>0</v>
      </c>
      <c r="AU35">
        <f t="shared" si="17"/>
        <v>0</v>
      </c>
      <c r="AV35">
        <f t="shared" si="18"/>
        <v>0</v>
      </c>
      <c r="AW35">
        <f t="shared" si="19"/>
        <v>0</v>
      </c>
    </row>
    <row r="36" spans="2:69" x14ac:dyDescent="0.25">
      <c r="B36">
        <v>32</v>
      </c>
      <c r="C36">
        <v>0.85289999999999999</v>
      </c>
      <c r="D36">
        <v>0.04</v>
      </c>
      <c r="E36">
        <f t="shared" si="0"/>
        <v>3.4116E-2</v>
      </c>
      <c r="F36">
        <v>0</v>
      </c>
      <c r="G36">
        <f t="shared" si="1"/>
        <v>0</v>
      </c>
      <c r="H36">
        <f t="shared" si="2"/>
        <v>0</v>
      </c>
      <c r="I36">
        <f t="shared" si="3"/>
        <v>0</v>
      </c>
      <c r="L36">
        <v>32</v>
      </c>
      <c r="M36">
        <v>0.79700000000000004</v>
      </c>
      <c r="N36">
        <v>0.08</v>
      </c>
      <c r="O36">
        <f t="shared" si="4"/>
        <v>6.3760000000000011E-2</v>
      </c>
      <c r="P36">
        <v>0</v>
      </c>
      <c r="Q36">
        <f t="shared" si="5"/>
        <v>0</v>
      </c>
      <c r="R36">
        <f t="shared" si="6"/>
        <v>0</v>
      </c>
      <c r="S36">
        <f t="shared" si="7"/>
        <v>0</v>
      </c>
      <c r="AP36">
        <v>32</v>
      </c>
      <c r="AQ36">
        <v>0.69599999999999995</v>
      </c>
      <c r="AR36">
        <v>0.12</v>
      </c>
      <c r="AS36">
        <f t="shared" si="16"/>
        <v>8.3519999999999997E-2</v>
      </c>
      <c r="AT36">
        <v>0.36799999999999999</v>
      </c>
      <c r="AU36">
        <f t="shared" si="17"/>
        <v>3.073536E-2</v>
      </c>
      <c r="AV36">
        <f t="shared" si="18"/>
        <v>0.98353151999999999</v>
      </c>
      <c r="AW36">
        <f t="shared" si="19"/>
        <v>1.3636108745951855E-3</v>
      </c>
    </row>
    <row r="37" spans="2:69" x14ac:dyDescent="0.25">
      <c r="B37">
        <v>33</v>
      </c>
      <c r="C37">
        <v>0.85289999999999999</v>
      </c>
      <c r="D37">
        <v>0.04</v>
      </c>
      <c r="E37">
        <f t="shared" si="0"/>
        <v>3.4116E-2</v>
      </c>
      <c r="F37">
        <v>0</v>
      </c>
      <c r="G37">
        <f t="shared" si="1"/>
        <v>0</v>
      </c>
      <c r="H37">
        <f t="shared" si="2"/>
        <v>0</v>
      </c>
      <c r="I37">
        <f t="shared" si="3"/>
        <v>0</v>
      </c>
      <c r="L37">
        <v>33</v>
      </c>
      <c r="M37">
        <v>0.79700000000000004</v>
      </c>
      <c r="N37">
        <v>0</v>
      </c>
      <c r="O37">
        <f t="shared" si="4"/>
        <v>0</v>
      </c>
      <c r="P37">
        <v>0</v>
      </c>
      <c r="Q37">
        <f t="shared" si="5"/>
        <v>0</v>
      </c>
      <c r="R37">
        <f t="shared" si="6"/>
        <v>0</v>
      </c>
      <c r="S37">
        <f t="shared" si="7"/>
        <v>0</v>
      </c>
      <c r="AP37">
        <v>33</v>
      </c>
      <c r="AQ37">
        <v>0.69599999999999995</v>
      </c>
      <c r="AR37">
        <v>0.08</v>
      </c>
      <c r="AS37">
        <f t="shared" si="16"/>
        <v>5.568E-2</v>
      </c>
      <c r="AT37">
        <v>0</v>
      </c>
      <c r="AU37">
        <f t="shared" si="17"/>
        <v>0</v>
      </c>
      <c r="AV37">
        <f t="shared" si="18"/>
        <v>0</v>
      </c>
      <c r="AW37">
        <f t="shared" si="19"/>
        <v>0</v>
      </c>
    </row>
    <row r="38" spans="2:69" x14ac:dyDescent="0.25">
      <c r="B38">
        <v>34</v>
      </c>
      <c r="C38">
        <v>0.85289999999999999</v>
      </c>
      <c r="D38">
        <v>0.04</v>
      </c>
      <c r="E38">
        <f t="shared" si="0"/>
        <v>3.4116E-2</v>
      </c>
      <c r="F38">
        <v>0</v>
      </c>
      <c r="G38">
        <f t="shared" si="1"/>
        <v>0</v>
      </c>
      <c r="H38">
        <f t="shared" si="2"/>
        <v>0</v>
      </c>
      <c r="I38">
        <f t="shared" si="3"/>
        <v>0</v>
      </c>
      <c r="AP38">
        <v>34</v>
      </c>
      <c r="AQ38">
        <v>0.69599999999999995</v>
      </c>
      <c r="AR38">
        <v>0</v>
      </c>
      <c r="AS38">
        <f t="shared" si="16"/>
        <v>0</v>
      </c>
      <c r="AT38">
        <v>0</v>
      </c>
      <c r="AU38">
        <f t="shared" si="17"/>
        <v>0</v>
      </c>
      <c r="AV38">
        <f t="shared" si="18"/>
        <v>0</v>
      </c>
      <c r="AW38">
        <f t="shared" si="19"/>
        <v>0</v>
      </c>
    </row>
    <row r="39" spans="2:69" x14ac:dyDescent="0.25">
      <c r="B39">
        <v>35</v>
      </c>
      <c r="C39">
        <v>0.85289999999999999</v>
      </c>
      <c r="D39">
        <v>0</v>
      </c>
      <c r="E39">
        <f t="shared" si="0"/>
        <v>0</v>
      </c>
      <c r="F39">
        <v>0</v>
      </c>
      <c r="G39">
        <f t="shared" si="1"/>
        <v>0</v>
      </c>
      <c r="H39">
        <f t="shared" si="2"/>
        <v>0</v>
      </c>
      <c r="I39">
        <f t="shared" si="3"/>
        <v>0</v>
      </c>
    </row>
    <row r="41" spans="2:69" x14ac:dyDescent="0.25">
      <c r="G41">
        <f>SUM(G4:G39)</f>
        <v>23.013288960000001</v>
      </c>
      <c r="H41">
        <f>SUM(H4:H39)</f>
        <v>369.60455616000002</v>
      </c>
      <c r="I41">
        <f>SUM(I4:I39)</f>
        <v>0.99999959842107655</v>
      </c>
      <c r="Q41">
        <f>SUM(Q4:Q37)</f>
        <v>18.810921520000001</v>
      </c>
      <c r="R41">
        <f>SUM(R4:R37)</f>
        <v>344.60590360000003</v>
      </c>
      <c r="S41">
        <f>SUM(S4:S37)</f>
        <v>0.99999921419041982</v>
      </c>
      <c r="AA41">
        <f>SUM(AA4:AA33)</f>
        <v>13.227137280000001</v>
      </c>
      <c r="AB41">
        <f>SUM(AB4:AB33)</f>
        <v>219.65965055999999</v>
      </c>
      <c r="AC41">
        <f>SUM(AC4:AC33)</f>
        <v>0.99999971476344662</v>
      </c>
      <c r="AK41">
        <f>SUM(AK4:AK34)</f>
        <v>7.5019066800000003</v>
      </c>
      <c r="AL41">
        <f>SUM(AL4:AL34)</f>
        <v>115.15205675999999</v>
      </c>
      <c r="AM41">
        <f>SUM(AM4:AM34)</f>
        <v>0.99999982404828258</v>
      </c>
      <c r="AU41">
        <f>SUM(AU4:AU38)</f>
        <v>7.2381772799999995</v>
      </c>
      <c r="AV41">
        <f>SUM(AV4:AV38)</f>
        <v>150.05002751999999</v>
      </c>
      <c r="AW41">
        <f>SUM(AW4:AW38)</f>
        <v>0.99999994192426189</v>
      </c>
      <c r="BE41">
        <f>SUM(BE4:BE27)</f>
        <v>4.2021616000000019</v>
      </c>
      <c r="BF41">
        <f>SUM(BF4:BF27)</f>
        <v>50.588603520000007</v>
      </c>
      <c r="BG41">
        <f>SUM(BG4:BG27)</f>
        <v>0.99999899125125224</v>
      </c>
      <c r="BO41">
        <f>SUM(BO4:BO28)</f>
        <v>6.0721107999999999</v>
      </c>
      <c r="BP41">
        <f>SUM(BP4:BP28)</f>
        <v>74.57177759999999</v>
      </c>
      <c r="BQ41">
        <f>SUM(BQ4:BQ28)</f>
        <v>0.99999989378684884</v>
      </c>
    </row>
    <row r="43" spans="2:69" x14ac:dyDescent="0.25">
      <c r="F43" t="s">
        <v>8</v>
      </c>
      <c r="G43">
        <f>SUM(F4:F39)</f>
        <v>34.90690149088136</v>
      </c>
      <c r="P43" t="s">
        <v>8</v>
      </c>
      <c r="Q43">
        <f>SUM(P4:P37)</f>
        <v>28.344817747220102</v>
      </c>
      <c r="Z43" t="s">
        <v>8</v>
      </c>
      <c r="AA43">
        <f>SUM(Z4:Z33)</f>
        <v>19.934459216435741</v>
      </c>
      <c r="AJ43" t="s">
        <v>8</v>
      </c>
      <c r="AK43">
        <f>SUM(AJ4:AJ34)</f>
        <v>12.38913158952159</v>
      </c>
      <c r="AT43" t="s">
        <v>8</v>
      </c>
      <c r="AU43">
        <f>SUM(AT4:AT38)</f>
        <v>11.886744336715918</v>
      </c>
      <c r="BD43" t="s">
        <v>8</v>
      </c>
      <c r="BE43">
        <f>SUM(BD4:BD27)</f>
        <v>8.6226459544292045</v>
      </c>
      <c r="BN43" t="s">
        <v>8</v>
      </c>
      <c r="BO43">
        <f>SUM(BN4:BN28)</f>
        <v>9.828226001204678</v>
      </c>
    </row>
    <row r="44" spans="2:69" ht="18" x14ac:dyDescent="0.35">
      <c r="F44" s="3" t="s">
        <v>9</v>
      </c>
      <c r="G44">
        <f>G41</f>
        <v>23.013288960000001</v>
      </c>
      <c r="P44" s="3" t="s">
        <v>9</v>
      </c>
      <c r="Q44">
        <f>Q41</f>
        <v>18.810921520000001</v>
      </c>
      <c r="Z44" s="3" t="s">
        <v>9</v>
      </c>
      <c r="AA44">
        <f>AA41</f>
        <v>13.227137280000001</v>
      </c>
      <c r="AJ44" s="3" t="s">
        <v>9</v>
      </c>
      <c r="AK44">
        <f>AK41</f>
        <v>7.5019066800000003</v>
      </c>
      <c r="AT44" s="3" t="s">
        <v>9</v>
      </c>
      <c r="AU44">
        <f>AU41</f>
        <v>7.2381772799999995</v>
      </c>
      <c r="BD44" s="3" t="s">
        <v>9</v>
      </c>
      <c r="BE44">
        <f>BE41</f>
        <v>4.2021616000000019</v>
      </c>
      <c r="BN44" s="3" t="s">
        <v>9</v>
      </c>
      <c r="BO44">
        <f>BO41</f>
        <v>6.0721107999999999</v>
      </c>
    </row>
    <row r="45" spans="2:69" x14ac:dyDescent="0.25">
      <c r="F45" t="s">
        <v>10</v>
      </c>
      <c r="G45">
        <f>H41/G41</f>
        <v>16.060483870967744</v>
      </c>
      <c r="P45" t="s">
        <v>10</v>
      </c>
      <c r="Q45">
        <f>R41/Q41</f>
        <v>18.319458896982312</v>
      </c>
      <c r="Z45" t="s">
        <v>10</v>
      </c>
      <c r="AA45">
        <f>AB41/AA41</f>
        <v>16.606741573033705</v>
      </c>
      <c r="AJ45" t="s">
        <v>10</v>
      </c>
      <c r="AK45">
        <f>AL41/AK41</f>
        <v>15.349705304518663</v>
      </c>
      <c r="AT45" t="s">
        <v>10</v>
      </c>
      <c r="AU45">
        <f>AV41/AU41</f>
        <v>20.730360934182588</v>
      </c>
      <c r="BD45" t="s">
        <v>10</v>
      </c>
      <c r="BE45">
        <f>BF41/BE41</f>
        <v>12.038709677419352</v>
      </c>
      <c r="BN45" t="s">
        <v>10</v>
      </c>
      <c r="BO45">
        <f>BP41/BO41</f>
        <v>12.28103044496487</v>
      </c>
    </row>
    <row r="46" spans="2:69" ht="18.75" x14ac:dyDescent="0.35">
      <c r="F46" s="4" t="s">
        <v>11</v>
      </c>
      <c r="G46">
        <v>0.20851168606326814</v>
      </c>
      <c r="P46" s="4" t="s">
        <v>11</v>
      </c>
      <c r="Q46">
        <v>0.1698616522314606</v>
      </c>
      <c r="Z46" s="4" t="s">
        <v>11</v>
      </c>
      <c r="AA46">
        <v>0.1645535123755158</v>
      </c>
      <c r="AJ46" s="4" t="s">
        <v>11</v>
      </c>
      <c r="AK46">
        <v>0.1373946585754017</v>
      </c>
      <c r="AT46" s="4" t="s">
        <v>11</v>
      </c>
      <c r="AU46">
        <v>9.7352423348609704E-2</v>
      </c>
      <c r="BD46" s="4" t="s">
        <v>11</v>
      </c>
      <c r="BE46">
        <v>0.12292351517722304</v>
      </c>
      <c r="BN46" s="4" t="s">
        <v>11</v>
      </c>
      <c r="BO46">
        <v>0.15368868155143053</v>
      </c>
    </row>
    <row r="47" spans="2:69" ht="18.75" x14ac:dyDescent="0.35">
      <c r="F47" s="4" t="s">
        <v>12</v>
      </c>
      <c r="G47">
        <f>LN(G44)/G45</f>
        <v>0.19526633538212609</v>
      </c>
      <c r="P47" s="4" t="s">
        <v>12</v>
      </c>
      <c r="Q47">
        <f>LN(Q44)/Q45</f>
        <v>0.16018145784636428</v>
      </c>
      <c r="Z47" s="4" t="s">
        <v>12</v>
      </c>
      <c r="AA47">
        <f>LN(AA44)/AA45</f>
        <v>0.15549531871766345</v>
      </c>
      <c r="AJ47" s="4" t="s">
        <v>12</v>
      </c>
      <c r="AK47">
        <f>LN(AK44)/AK45</f>
        <v>0.1312831205716761</v>
      </c>
      <c r="AT47" s="4" t="s">
        <v>12</v>
      </c>
      <c r="AU47">
        <f>LN(AU44)/AU45</f>
        <v>9.5481666917417107E-2</v>
      </c>
      <c r="BD47" s="4" t="s">
        <v>12</v>
      </c>
      <c r="BE47">
        <f>LN(BE44)/BE45</f>
        <v>0.11924858211783573</v>
      </c>
      <c r="BN47" s="4" t="s">
        <v>12</v>
      </c>
      <c r="BO47">
        <f>LN(BO44)/BO45</f>
        <v>0.14686929534977924</v>
      </c>
    </row>
    <row r="48" spans="2:69" x14ac:dyDescent="0.25">
      <c r="F48" s="5" t="s">
        <v>13</v>
      </c>
      <c r="G48">
        <f>EXP(G46)</f>
        <v>1.2318433253758663</v>
      </c>
      <c r="P48" s="5" t="s">
        <v>13</v>
      </c>
      <c r="Q48">
        <f>EXP(Q46)</f>
        <v>1.185140878382053</v>
      </c>
      <c r="Z48" s="5" t="s">
        <v>13</v>
      </c>
      <c r="AA48">
        <f>EXP(AA46)</f>
        <v>1.1788666518187063</v>
      </c>
      <c r="AJ48" s="5" t="s">
        <v>13</v>
      </c>
      <c r="AK48">
        <f>EXP(AK46)</f>
        <v>1.1472808434078077</v>
      </c>
      <c r="AT48" s="5" t="s">
        <v>13</v>
      </c>
      <c r="AU48">
        <f>EXP(AU46)</f>
        <v>1.102248763378372</v>
      </c>
      <c r="BD48" s="5" t="s">
        <v>13</v>
      </c>
      <c r="BE48">
        <f>EXP(BE46)</f>
        <v>1.130797928760684</v>
      </c>
      <c r="BN48" s="5" t="s">
        <v>13</v>
      </c>
      <c r="BO48">
        <f>EXP(BO46)</f>
        <v>1.1661277931670997</v>
      </c>
    </row>
    <row r="51" spans="1:6" x14ac:dyDescent="0.25">
      <c r="A51" s="6" t="s">
        <v>22</v>
      </c>
    </row>
    <row r="54" spans="1:6" x14ac:dyDescent="0.25">
      <c r="E54" t="s">
        <v>23</v>
      </c>
      <c r="F54" t="s">
        <v>24</v>
      </c>
    </row>
    <row r="55" spans="1:6" x14ac:dyDescent="0.25">
      <c r="D55" t="s">
        <v>20</v>
      </c>
      <c r="E55">
        <v>0.195266</v>
      </c>
      <c r="F55">
        <v>0.208512</v>
      </c>
    </row>
    <row r="56" spans="1:6" x14ac:dyDescent="0.25">
      <c r="D56" t="s">
        <v>15</v>
      </c>
      <c r="E56">
        <v>0.16018099999999999</v>
      </c>
      <c r="F56">
        <v>0.16986200000000001</v>
      </c>
    </row>
    <row r="57" spans="1:6" x14ac:dyDescent="0.25">
      <c r="D57" t="s">
        <v>16</v>
      </c>
      <c r="E57">
        <v>0.15549499999999999</v>
      </c>
      <c r="F57">
        <v>0.16455400000000001</v>
      </c>
    </row>
    <row r="58" spans="1:6" x14ac:dyDescent="0.25">
      <c r="D58" t="s">
        <v>17</v>
      </c>
      <c r="E58">
        <v>0.13128300000000001</v>
      </c>
      <c r="F58">
        <v>0.13739499999999999</v>
      </c>
    </row>
    <row r="59" spans="1:6" x14ac:dyDescent="0.25">
      <c r="D59" t="s">
        <v>18</v>
      </c>
      <c r="E59">
        <v>9.5481999999999997E-2</v>
      </c>
      <c r="F59">
        <v>9.7351999999999994E-2</v>
      </c>
    </row>
    <row r="60" spans="1:6" x14ac:dyDescent="0.25">
      <c r="D60" t="s">
        <v>19</v>
      </c>
      <c r="E60">
        <v>0.11924899999999999</v>
      </c>
      <c r="F60">
        <v>0.12292400000000001</v>
      </c>
    </row>
    <row r="61" spans="1:6" x14ac:dyDescent="0.25">
      <c r="D61" t="s">
        <v>21</v>
      </c>
      <c r="E61">
        <v>0.146869</v>
      </c>
      <c r="F61">
        <v>0.15368899999999999</v>
      </c>
    </row>
    <row r="64" spans="1:6" x14ac:dyDescent="0.25">
      <c r="B64" t="s">
        <v>56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tabSelected="1" workbookViewId="0">
      <selection activeCell="C11" sqref="C11"/>
    </sheetView>
  </sheetViews>
  <sheetFormatPr defaultRowHeight="15" x14ac:dyDescent="0.25"/>
  <sheetData>
    <row r="1" spans="1:11" x14ac:dyDescent="0.25">
      <c r="A1" s="6" t="s">
        <v>54</v>
      </c>
    </row>
    <row r="2" spans="1:11" x14ac:dyDescent="0.25">
      <c r="A2" s="6"/>
    </row>
    <row r="3" spans="1:11" x14ac:dyDescent="0.25">
      <c r="A3" s="8" t="s">
        <v>28</v>
      </c>
      <c r="B3" s="9"/>
      <c r="C3" s="8" t="s">
        <v>29</v>
      </c>
      <c r="D3" s="9"/>
      <c r="E3" s="9"/>
      <c r="F3" s="9"/>
      <c r="G3" s="9"/>
    </row>
    <row r="4" spans="1:11" x14ac:dyDescent="0.25">
      <c r="A4" s="10" t="s">
        <v>30</v>
      </c>
      <c r="B4" s="9"/>
      <c r="C4" s="9"/>
      <c r="D4" s="9"/>
      <c r="E4" s="9"/>
      <c r="F4" s="9"/>
      <c r="G4" s="9"/>
    </row>
    <row r="5" spans="1:11" s="11" customFormat="1" x14ac:dyDescent="0.25">
      <c r="A5" s="11" t="s">
        <v>53</v>
      </c>
    </row>
    <row r="6" spans="1:11" x14ac:dyDescent="0.25">
      <c r="A6" s="6"/>
    </row>
    <row r="7" spans="1:11" x14ac:dyDescent="0.25">
      <c r="A7" s="6" t="s">
        <v>22</v>
      </c>
      <c r="D7" t="s">
        <v>31</v>
      </c>
      <c r="E7" t="s">
        <v>32</v>
      </c>
      <c r="F7" t="s">
        <v>33</v>
      </c>
      <c r="G7" t="s">
        <v>22</v>
      </c>
      <c r="I7" t="s">
        <v>34</v>
      </c>
      <c r="J7" t="s">
        <v>35</v>
      </c>
      <c r="K7" t="s">
        <v>35</v>
      </c>
    </row>
    <row r="8" spans="1:11" x14ac:dyDescent="0.25">
      <c r="D8" t="s">
        <v>36</v>
      </c>
      <c r="E8" t="s">
        <v>31</v>
      </c>
      <c r="G8" t="s">
        <v>22</v>
      </c>
      <c r="I8" t="s">
        <v>37</v>
      </c>
      <c r="J8" t="s">
        <v>38</v>
      </c>
      <c r="K8" t="s">
        <v>38</v>
      </c>
    </row>
    <row r="9" spans="1:11" x14ac:dyDescent="0.25">
      <c r="D9" t="s">
        <v>39</v>
      </c>
      <c r="E9" t="s">
        <v>40</v>
      </c>
      <c r="F9" t="s">
        <v>22</v>
      </c>
      <c r="G9" t="s">
        <v>22</v>
      </c>
      <c r="I9" t="s">
        <v>41</v>
      </c>
      <c r="J9" t="s">
        <v>42</v>
      </c>
      <c r="K9" t="s">
        <v>42</v>
      </c>
    </row>
    <row r="10" spans="1:11" x14ac:dyDescent="0.25">
      <c r="G10" t="s">
        <v>22</v>
      </c>
      <c r="J10" t="s">
        <v>43</v>
      </c>
      <c r="K10" t="s">
        <v>44</v>
      </c>
    </row>
    <row r="12" spans="1:11" x14ac:dyDescent="0.25">
      <c r="A12" t="s">
        <v>45</v>
      </c>
      <c r="C12" t="s">
        <v>46</v>
      </c>
      <c r="D12">
        <v>12</v>
      </c>
      <c r="E12">
        <v>85.29</v>
      </c>
      <c r="F12">
        <v>68</v>
      </c>
      <c r="G12" t="s">
        <v>22</v>
      </c>
      <c r="I12">
        <v>10.24</v>
      </c>
      <c r="J12">
        <v>39.68</v>
      </c>
      <c r="K12">
        <v>3.88</v>
      </c>
    </row>
    <row r="14" spans="1:11" x14ac:dyDescent="0.25">
      <c r="A14" t="s">
        <v>15</v>
      </c>
      <c r="C14" t="s">
        <v>47</v>
      </c>
      <c r="D14">
        <v>13</v>
      </c>
      <c r="E14">
        <v>79.7</v>
      </c>
      <c r="F14">
        <v>61.4</v>
      </c>
      <c r="G14" t="s">
        <v>22</v>
      </c>
      <c r="I14">
        <v>12.2</v>
      </c>
      <c r="J14">
        <v>38.44</v>
      </c>
      <c r="K14">
        <v>2.17</v>
      </c>
    </row>
    <row r="16" spans="1:11" x14ac:dyDescent="0.25">
      <c r="A16" t="s">
        <v>16</v>
      </c>
      <c r="C16" t="s">
        <v>48</v>
      </c>
      <c r="D16">
        <v>12</v>
      </c>
      <c r="E16">
        <v>77.599999999999994</v>
      </c>
      <c r="F16">
        <v>68.400000000000006</v>
      </c>
      <c r="G16" t="s">
        <v>22</v>
      </c>
      <c r="I16">
        <v>11.52</v>
      </c>
      <c r="J16">
        <v>24.92</v>
      </c>
      <c r="K16">
        <v>2.16</v>
      </c>
    </row>
    <row r="17" spans="1:11" x14ac:dyDescent="0.25">
      <c r="D17" t="s">
        <v>22</v>
      </c>
    </row>
    <row r="18" spans="1:11" x14ac:dyDescent="0.25">
      <c r="A18" t="s">
        <v>17</v>
      </c>
      <c r="C18" t="s">
        <v>49</v>
      </c>
      <c r="D18">
        <v>11</v>
      </c>
      <c r="E18">
        <v>78.900000000000006</v>
      </c>
      <c r="F18">
        <v>46.7</v>
      </c>
      <c r="G18" t="s">
        <v>22</v>
      </c>
      <c r="I18">
        <v>9.8000000000000007</v>
      </c>
      <c r="J18">
        <v>20.36</v>
      </c>
      <c r="K18">
        <v>2.08</v>
      </c>
    </row>
    <row r="19" spans="1:11" x14ac:dyDescent="0.25">
      <c r="D19" t="s">
        <v>22</v>
      </c>
    </row>
    <row r="20" spans="1:11" x14ac:dyDescent="0.25">
      <c r="A20" t="s">
        <v>18</v>
      </c>
      <c r="C20" t="s">
        <v>50</v>
      </c>
      <c r="D20">
        <v>11</v>
      </c>
      <c r="E20">
        <v>69.599999999999994</v>
      </c>
      <c r="F20">
        <v>52.2</v>
      </c>
      <c r="G20" t="s">
        <v>22</v>
      </c>
      <c r="I20">
        <v>10.4</v>
      </c>
      <c r="J20">
        <v>18.84</v>
      </c>
      <c r="K20">
        <v>1.81</v>
      </c>
    </row>
    <row r="21" spans="1:11" x14ac:dyDescent="0.25">
      <c r="E21" t="s">
        <v>22</v>
      </c>
    </row>
    <row r="22" spans="1:11" x14ac:dyDescent="0.25">
      <c r="A22" t="s">
        <v>19</v>
      </c>
      <c r="C22" t="s">
        <v>51</v>
      </c>
      <c r="D22">
        <v>9</v>
      </c>
      <c r="E22">
        <v>63.7</v>
      </c>
      <c r="F22">
        <v>53.2</v>
      </c>
      <c r="G22" t="s">
        <v>22</v>
      </c>
      <c r="I22">
        <v>7.12</v>
      </c>
      <c r="J22">
        <v>12.4</v>
      </c>
      <c r="K22">
        <v>1.74</v>
      </c>
    </row>
    <row r="24" spans="1:11" x14ac:dyDescent="0.25">
      <c r="A24" t="s">
        <v>21</v>
      </c>
      <c r="C24" t="s">
        <v>52</v>
      </c>
      <c r="D24">
        <v>6</v>
      </c>
      <c r="E24">
        <v>73</v>
      </c>
      <c r="F24">
        <v>48.7</v>
      </c>
      <c r="G24" t="s">
        <v>22</v>
      </c>
      <c r="I24">
        <v>9.36</v>
      </c>
      <c r="J24">
        <v>17.079999999999998</v>
      </c>
      <c r="K24">
        <v>1.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Introduction Trich pret food</vt:lpstr>
      <vt:lpstr>kill rates</vt:lpstr>
      <vt:lpstr>immature develop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</dc:creator>
  <cp:lastModifiedBy>Joop</cp:lastModifiedBy>
  <dcterms:created xsi:type="dcterms:W3CDTF">2020-06-25T13:41:42Z</dcterms:created>
  <dcterms:modified xsi:type="dcterms:W3CDTF">2021-02-24T15:26:34Z</dcterms:modified>
</cp:coreProperties>
</file>